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/>
  <mc:AlternateContent xmlns:mc="http://schemas.openxmlformats.org/markup-compatibility/2006">
    <mc:Choice Requires="x15">
      <x15ac:absPath xmlns:x15ac="http://schemas.microsoft.com/office/spreadsheetml/2010/11/ac" url="/Volumes/T7/UTSW/Project/Manuscripts/SARTORPapers/SeqWho/figures/"/>
    </mc:Choice>
  </mc:AlternateContent>
  <xr:revisionPtr revIDLastSave="0" documentId="13_ncr:1_{5FBC56A8-3E12-3A44-894E-E7DCFE79581A}" xr6:coauthVersionLast="46" xr6:coauthVersionMax="46" xr10:uidLastSave="{00000000-0000-0000-0000-000000000000}"/>
  <bookViews>
    <workbookView xWindow="1280" yWindow="500" windowWidth="29720" windowHeight="26680" xr2:uid="{00000000-000D-0000-FFFF-FFFF00000000}"/>
  </bookViews>
  <sheets>
    <sheet name="SeqWho_call_tests (2)" sheetId="2" r:id="rId1"/>
    <sheet name="SeqWho_call_test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" i="2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2" i="1"/>
</calcChain>
</file>

<file path=xl/sharedStrings.xml><?xml version="1.0" encoding="utf-8"?>
<sst xmlns="http://schemas.openxmlformats.org/spreadsheetml/2006/main" count="854" uniqueCount="153">
  <si>
    <t>Test</t>
  </si>
  <si>
    <t>Sample</t>
  </si>
  <si>
    <t>seed</t>
  </si>
  <si>
    <t>hu</t>
  </si>
  <si>
    <t>mu</t>
  </si>
  <si>
    <t>rnaseq</t>
  </si>
  <si>
    <t>chip</t>
  </si>
  <si>
    <t>scRNAse</t>
  </si>
  <si>
    <t>Confidence</t>
  </si>
  <si>
    <t>Species</t>
  </si>
  <si>
    <t>Seq Type</t>
  </si>
  <si>
    <t>data/W-RB8C_forwardSEhu.R1.fastq.gz</t>
  </si>
  <si>
    <t>-</t>
  </si>
  <si>
    <t>Call Confidence: high</t>
  </si>
  <si>
    <t>Call Species: human</t>
  </si>
  <si>
    <t>Call Seq Type: rnaseq</t>
  </si>
  <si>
    <t>data/Q-Y5CM_reversePEmu.R1.fastq.gz</t>
  </si>
  <si>
    <t>Call Species: mouse</t>
  </si>
  <si>
    <t>data/Q-Y5CM_reversePEmu.R2.fastq.gz</t>
  </si>
  <si>
    <t>data/16-CWJM_unstrandedSEmu.R1.fastq.gz</t>
  </si>
  <si>
    <t>data/16-DNE6_chipSEhu_.R1.fastq.gz</t>
  </si>
  <si>
    <t>Call Seq Type: chip</t>
  </si>
  <si>
    <t>10x scRNA</t>
  </si>
  <si>
    <t>data/16-X26A_scrnaPEmu.R1.fastq.gz</t>
  </si>
  <si>
    <t>Call Confidence: low:1:0</t>
  </si>
  <si>
    <t>data/16-X26A_scrnaPEmu.R2.fastq.gz</t>
  </si>
  <si>
    <t>fastq errors</t>
  </si>
  <si>
    <t>data/Q-Y5EG_structurePEmu.R1.fastq.gz</t>
  </si>
  <si>
    <t>data/Q-Y5EG_structurePEmu.R2.fastq.gz</t>
  </si>
  <si>
    <t>data/Q-Y5HT_trunkationSEhu.R1.fastq.gz</t>
  </si>
  <si>
    <t>species mix (library)</t>
  </si>
  <si>
    <t>data/Q-Y5ER_ambiguousPEmu.R1.fastq.gz</t>
  </si>
  <si>
    <t>data/Q-Y5ER_ambiguousPEmu.R2.fastq.gz</t>
  </si>
  <si>
    <t>data/Q-Y5ER_5Msampled.s100_ambiguousPEmu.R1.fastq.gz</t>
  </si>
  <si>
    <t>data/Q-Y5ER_5Msampled.s200_ambiguousPEmu.R1.fastq.gz</t>
  </si>
  <si>
    <t>data/Q-Y5ER_5Msampled.s300_ambiguousPEmu.R1.fastq.gz</t>
  </si>
  <si>
    <t>data/Q-Y5ER_5Msampled.s400_ambiguousPEmu.R1.fastq.gz</t>
  </si>
  <si>
    <t>data/Q-Y5ER_5Msampled.s500_ambiguousPEmu.R1.fastq.gz</t>
  </si>
  <si>
    <t>artificial species mix</t>
  </si>
  <si>
    <t>data/mix_30hu70mu_rnaseq_1Msampled.s100.fastq.gz</t>
  </si>
  <si>
    <t>data/mix_30hu70mu_rnaseq_1Msampled.s200.fastq.gz</t>
  </si>
  <si>
    <t>data/mix_30hu70mu_rnaseq_1Msampled.s300.fastq.gz</t>
  </si>
  <si>
    <t>data/mix_30hu70mu_rnaseq_1Msampled.s400.fastq.gz</t>
  </si>
  <si>
    <t>data/mix_30hu70mu_rnaseq_1Msampled.s500.fastq.gz</t>
  </si>
  <si>
    <t>data/mix_40hu60mu_rnaseq_1Msampled.s100.fastq.gz</t>
  </si>
  <si>
    <t>data/mix_40hu60mu_rnaseq_1Msampled.s200.fastq.gz</t>
  </si>
  <si>
    <t>data/mix_40hu60mu_rnaseq_1Msampled.s300.fastq.gz</t>
  </si>
  <si>
    <t>data/mix_40hu60mu_rnaseq_1Msampled.s400.fastq.gz</t>
  </si>
  <si>
    <t>data/mix_40hu60mu_rnaseq_1Msampled.s500.fastq.gz</t>
  </si>
  <si>
    <t>data/mix_50hu50mu_rnaseq_1Msampled.s100.fastq.gz</t>
  </si>
  <si>
    <t>data/mix_50hu50mu_rnaseq_1Msampled.s200.fastq.gz</t>
  </si>
  <si>
    <t>data/mix_50hu50mu_rnaseq_1Msampled.s300.fastq.gz</t>
  </si>
  <si>
    <t>data/mix_50hu50mu_rnaseq_1Msampled.s400.fastq.gz</t>
  </si>
  <si>
    <t>data/mix_50hu50mu_rnaseq_1Msampled.s500.fastq.gz</t>
  </si>
  <si>
    <t>data/mix_60hu40mu_rnaseq_1Msampled.s100.fastq.gz</t>
  </si>
  <si>
    <t>data/mix_60hu40mu_rnaseq_1Msampled.s200.fastq.gz</t>
  </si>
  <si>
    <t>data/mix_60hu40mu_rnaseq_1Msampled.s300.fastq.gz</t>
  </si>
  <si>
    <t>data/mix_60hu40mu_rnaseq_1Msampled.s400.fastq.gz</t>
  </si>
  <si>
    <t>data/mix_60hu40mu_rnaseq_1Msampled.s500.fastq.gz</t>
  </si>
  <si>
    <t>data/mix_70hu30mu_rnaseq_1Msampled.s100.fastq.gz</t>
  </si>
  <si>
    <t>data/mix_70hu30mu_rnaseq_1Msampled.s200.fastq.gz</t>
  </si>
  <si>
    <t>data/mix_70hu30mu_rnaseq_1Msampled.s300.fastq.gz</t>
  </si>
  <si>
    <t>data/mix_70hu30mu_rnaseq_1Msampled.s400.fastq.gz</t>
  </si>
  <si>
    <t>data/mix_70hu30mu_rnaseq_1Msampled.s500.fastq.gz</t>
  </si>
  <si>
    <t>artificial seq type mix</t>
  </si>
  <si>
    <t>data/mix_hu_30rnaseq70chip_1Msampled.s100.fastq.gz</t>
  </si>
  <si>
    <t>data/mix_hu_30rnaseq70chip_1Msampled.s200.fastq.gz</t>
  </si>
  <si>
    <t>data/mix_hu_30rnaseq70chip_1Msampled.s300.fastq.gz</t>
  </si>
  <si>
    <t>data/mix_hu_30rnaseq70chip_1Msampled.s400.fastq.gz</t>
  </si>
  <si>
    <t>data/mix_hu_30rnaseq70chip_1Msampled.s500.fastq.gz</t>
  </si>
  <si>
    <t>data/mix_hu_40rnaseq60chip_1Msampled.s100.fastq.gz</t>
  </si>
  <si>
    <t>data/mix_hu_40rnaseq60chip_1Msampled.s200.fastq.gz</t>
  </si>
  <si>
    <t>data/mix_hu_40rnaseq60chip_1Msampled.s300.fastq.gz</t>
  </si>
  <si>
    <t>data/mix_hu_40rnaseq60chip_1Msampled.s400.fastq.gz</t>
  </si>
  <si>
    <t>data/mix_hu_40rnaseq60chip_1Msampled.s500.fastq.gz</t>
  </si>
  <si>
    <t>data/mix_hu_50rnaseq50chip_1Msampled.s100.fastq.gz</t>
  </si>
  <si>
    <t>data/mix_hu_50rnaseq50chip_1Msampled.s200.fastq.gz</t>
  </si>
  <si>
    <t>data/mix_hu_50rnaseq50chip_1Msampled.s300.fastq.gz</t>
  </si>
  <si>
    <t>data/mix_hu_50rnaseq50chip_1Msampled.s400.fastq.gz</t>
  </si>
  <si>
    <t>data/mix_hu_50rnaseq50chip_1Msampled.s500.fastq.gz</t>
  </si>
  <si>
    <t>data/mix_hu_60rnaseq40chip_1Msampled.s100.fastq.gz</t>
  </si>
  <si>
    <t>data/mix_hu_60rnaseq40chip_1Msampled.s200.fastq.gz</t>
  </si>
  <si>
    <t>data/mix_hu_60rnaseq40chip_1Msampled.s300.fastq.gz</t>
  </si>
  <si>
    <t>data/mix_hu_60rnaseq40chip_1Msampled.s400.fastq.gz</t>
  </si>
  <si>
    <t>data/mix_hu_60rnaseq40chip_1Msampled.s500.fastq.gz</t>
  </si>
  <si>
    <t>data/mix_hu_70rnaseq30chip_1Msampled.s100.fastq.gz</t>
  </si>
  <si>
    <t>data/mix_hu_70rnaseq30chip_1Msampled.s200.fastq.gz</t>
  </si>
  <si>
    <t>data/mix_hu_70rnaseq30chip_1Msampled.s300.fastq.gz</t>
  </si>
  <si>
    <t>data/mix_hu_70rnaseq30chip_1Msampled.s400.fastq.gz</t>
  </si>
  <si>
    <t>data/mix_hu_70rnaseq30chip_1Msampled.s500.fastq.gz</t>
  </si>
  <si>
    <t>artificial species + seq type mix</t>
  </si>
  <si>
    <t>data/mix_30hu70mu_70rnaseq30chip_1Msampled.s100.fastq.gz</t>
  </si>
  <si>
    <t>data/mix_30hu70mu_70rnaseq30chip_1Msampled.s200.fastq.gz</t>
  </si>
  <si>
    <t>data/mix_30hu70mu_70rnaseq30chip_1Msampled.s300.fastq.gz</t>
  </si>
  <si>
    <t>data/mix_30hu70mu_70rnaseq30chip_1Msampled.s400.fastq.gz</t>
  </si>
  <si>
    <t>data/mix_30hu70mu_70rnaseq30chip_1Msampled.s500.fastq.gz</t>
  </si>
  <si>
    <t>data/mix_40hu60mu_60rnaseq40chip_1Msampled.s100.fastq.gz</t>
  </si>
  <si>
    <t>data/mix_40hu60mu_60rnaseq40chip_1Msampled.s200.fastq.gz</t>
  </si>
  <si>
    <t>data/mix_40hu60mu_60rnaseq40chip_1Msampled.s300.fastq.gz</t>
  </si>
  <si>
    <t>data/mix_40hu60mu_60rnaseq40chip_1Msampled.s400.fastq.gz</t>
  </si>
  <si>
    <t>data/mix_40hu60mu_60rnaseq40chip_1Msampled.s500.fastq.gz</t>
  </si>
  <si>
    <t>data/mix_50hu50mu_50rnaseq50chip_1Msampled.s100.fastq.gz</t>
  </si>
  <si>
    <t>data/mix_50hu50mu_50rnaseq50chip_1Msampled.s200.fastq.gz</t>
  </si>
  <si>
    <t>data/mix_50hu50mu_50rnaseq50chip_1Msampled.s300.fastq.gz</t>
  </si>
  <si>
    <t>data/mix_50hu50mu_50rnaseq50chip_1Msampled.s400.fastq.gz</t>
  </si>
  <si>
    <t>data/mix_50hu50mu_50rnaseq50chip_1Msampled.s500.fastq.gz</t>
  </si>
  <si>
    <t>data/mix_60hu40mu_40rnaseq60chip_1Msampled.s100.fastq.gz</t>
  </si>
  <si>
    <t>data/mix_60hu40mu_40rnaseq60chip_1Msampled.s200.fastq.gz</t>
  </si>
  <si>
    <t>data/mix_60hu40mu_40rnaseq60chip_1Msampled.s300.fastq.gz</t>
  </si>
  <si>
    <t>data/mix_60hu40mu_40rnaseq60chip_1Msampled.s400.fastq.gz</t>
  </si>
  <si>
    <t>data/mix_60hu40mu_40rnaseq60chip_1Msampled.s500.fastq.gz</t>
  </si>
  <si>
    <t>data/mix_70hu30mu_30rnaseq70chip_1Msampled.s100.fastq.gz</t>
  </si>
  <si>
    <t>data/mix_70hu30mu_30rnaseq70chip_1Msampled.s200.fastq.gz</t>
  </si>
  <si>
    <t>data/mix_70hu30mu_30rnaseq70chip_1Msampled.s300.fastq.gz</t>
  </si>
  <si>
    <t>data/mix_70hu30mu_30rnaseq70chip_1Msampled.s400.fastq.gz</t>
  </si>
  <si>
    <t>data/mix_70hu30mu_30rnaseq70chip_1Msampled.s500.fastq.gz</t>
  </si>
  <si>
    <t>Call Confidence</t>
  </si>
  <si>
    <t>Call Species</t>
  </si>
  <si>
    <t>Call Sequence Type</t>
  </si>
  <si>
    <t>High</t>
  </si>
  <si>
    <t>Low</t>
  </si>
  <si>
    <t>Human</t>
  </si>
  <si>
    <t>RNA-seq</t>
  </si>
  <si>
    <t>ChIP-seq</t>
  </si>
  <si>
    <t>Mouse</t>
  </si>
  <si>
    <t>Single Cell RNA-seq</t>
  </si>
  <si>
    <t>No</t>
  </si>
  <si>
    <t>Yes</t>
  </si>
  <si>
    <t>Count</t>
  </si>
  <si>
    <t>1000NoHighHumanChIP-seq</t>
  </si>
  <si>
    <t>10030NoLowHumanRNA-seq</t>
  </si>
  <si>
    <t>10040NoLowHumanRNA-seq</t>
  </si>
  <si>
    <t>10050NoLowHumanRNA-seq</t>
  </si>
  <si>
    <t>10050NoHighHumanRNA-seq</t>
  </si>
  <si>
    <t>10060NoHighHumanRNA-seq</t>
  </si>
  <si>
    <t>10070NoHighHumanRNA-seq</t>
  </si>
  <si>
    <t>100100NoHighHumanRNA-seq</t>
  </si>
  <si>
    <t>7030NoHighHumanRNA-seq</t>
  </si>
  <si>
    <t>7030NoLowHumanRNA-seq</t>
  </si>
  <si>
    <t>70100NoHighHumanRNA-seq</t>
  </si>
  <si>
    <t>6040NoHighHumanRNA-seq</t>
  </si>
  <si>
    <t>60100NoHighHumanRNA-seq</t>
  </si>
  <si>
    <t>5050NoHighHumanRNA-seq</t>
  </si>
  <si>
    <t>50100NoHighHumanRNA-seq</t>
  </si>
  <si>
    <t>4060NoHighHumanRNA-seq</t>
  </si>
  <si>
    <t>40100NoHighHumanRNA-seq</t>
  </si>
  <si>
    <t>3070NoHighHumanRNA-seq</t>
  </si>
  <si>
    <t>30100NoHighHumanRNA-seq</t>
  </si>
  <si>
    <t>0100NoHighMouseRNA-seq</t>
  </si>
  <si>
    <t>0100YesLowMouseRNA-seq</t>
  </si>
  <si>
    <t>0100YesHighMouseRNA-seq</t>
  </si>
  <si>
    <t>Human : Mouse Ratio</t>
  </si>
  <si>
    <t>RNA-seq : ChIP-seq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9" x14ac:knownFonts="1">
    <font>
      <sz val="11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b/>
      <sz val="11"/>
      <color theme="0" tint="-4.9989318521683403E-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theme="0"/>
      </right>
      <top style="thin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medium">
        <color indexed="64"/>
      </bottom>
      <diagonal/>
    </border>
    <border>
      <left style="thin">
        <color theme="0"/>
      </left>
      <right/>
      <top style="thin">
        <color indexed="64"/>
      </top>
      <bottom style="medium">
        <color indexed="64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5" xfId="0" applyBorder="1">
      <alignment vertical="center"/>
    </xf>
    <xf numFmtId="0" fontId="2" fillId="0" borderId="8" xfId="0" applyFont="1" applyBorder="1">
      <alignment vertical="center"/>
    </xf>
    <xf numFmtId="0" fontId="0" fillId="2" borderId="4" xfId="0" applyFill="1" applyBorder="1">
      <alignment vertical="center"/>
    </xf>
    <xf numFmtId="0" fontId="0" fillId="2" borderId="9" xfId="0" applyFill="1" applyBorder="1">
      <alignment vertical="center"/>
    </xf>
    <xf numFmtId="0" fontId="0" fillId="2" borderId="7" xfId="0" applyFill="1" applyBorder="1">
      <alignment vertical="center"/>
    </xf>
    <xf numFmtId="0" fontId="0" fillId="2" borderId="10" xfId="0" applyFill="1" applyBorder="1">
      <alignment vertical="center"/>
    </xf>
    <xf numFmtId="0" fontId="0" fillId="2" borderId="2" xfId="0" applyFill="1" applyBorder="1">
      <alignment vertical="center"/>
    </xf>
    <xf numFmtId="0" fontId="0" fillId="2" borderId="8" xfId="0" applyFill="1" applyBorder="1">
      <alignment vertical="center"/>
    </xf>
    <xf numFmtId="0" fontId="0" fillId="3" borderId="4" xfId="0" applyFill="1" applyBorder="1">
      <alignment vertical="center"/>
    </xf>
    <xf numFmtId="0" fontId="0" fillId="3" borderId="9" xfId="0" applyFill="1" applyBorder="1">
      <alignment vertical="center"/>
    </xf>
    <xf numFmtId="0" fontId="0" fillId="2" borderId="0" xfId="0" applyFill="1">
      <alignment vertical="center"/>
    </xf>
    <xf numFmtId="0" fontId="0" fillId="2" borderId="11" xfId="0" applyFill="1" applyBorder="1">
      <alignment vertical="center"/>
    </xf>
    <xf numFmtId="0" fontId="0" fillId="4" borderId="4" xfId="0" applyFill="1" applyBorder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3" borderId="7" xfId="0" applyFill="1" applyBorder="1">
      <alignment vertical="center"/>
    </xf>
    <xf numFmtId="0" fontId="0" fillId="4" borderId="7" xfId="0" applyFill="1" applyBorder="1">
      <alignment vertical="center"/>
    </xf>
    <xf numFmtId="0" fontId="0" fillId="4" borderId="9" xfId="0" applyFill="1" applyBorder="1">
      <alignment vertical="center"/>
    </xf>
    <xf numFmtId="0" fontId="0" fillId="4" borderId="11" xfId="0" applyFill="1" applyBorder="1">
      <alignment vertical="center"/>
    </xf>
    <xf numFmtId="0" fontId="0" fillId="4" borderId="10" xfId="0" applyFill="1" applyBorder="1">
      <alignment vertical="center"/>
    </xf>
    <xf numFmtId="0" fontId="0" fillId="3" borderId="11" xfId="0" applyFill="1" applyBorder="1">
      <alignment vertical="center"/>
    </xf>
    <xf numFmtId="0" fontId="0" fillId="3" borderId="10" xfId="0" applyFill="1" applyBorder="1">
      <alignment vertical="center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3" fillId="0" borderId="4" xfId="0" applyFont="1" applyBorder="1">
      <alignment vertical="center"/>
    </xf>
    <xf numFmtId="0" fontId="3" fillId="0" borderId="7" xfId="0" applyFont="1" applyBorder="1">
      <alignment vertical="center"/>
    </xf>
    <xf numFmtId="0" fontId="3" fillId="2" borderId="8" xfId="0" applyFont="1" applyFill="1" applyBorder="1">
      <alignment vertical="center"/>
    </xf>
    <xf numFmtId="0" fontId="3" fillId="0" borderId="0" xfId="0" applyFont="1" applyBorder="1" applyAlignment="1">
      <alignment horizontal="left" vertical="top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12" xfId="0" applyFont="1" applyBorder="1" applyAlignment="1">
      <alignment horizontal="center" wrapText="1"/>
    </xf>
    <xf numFmtId="0" fontId="7" fillId="0" borderId="13" xfId="0" applyFont="1" applyBorder="1" applyAlignment="1">
      <alignment horizontal="center" wrapText="1"/>
    </xf>
    <xf numFmtId="0" fontId="7" fillId="0" borderId="14" xfId="0" applyFont="1" applyBorder="1" applyAlignment="1">
      <alignment horizontal="center" wrapText="1"/>
    </xf>
    <xf numFmtId="166" fontId="1" fillId="5" borderId="15" xfId="0" applyNumberFormat="1" applyFont="1" applyFill="1" applyBorder="1" applyAlignment="1">
      <alignment horizontal="center" vertical="center"/>
    </xf>
    <xf numFmtId="166" fontId="1" fillId="5" borderId="16" xfId="0" applyNumberFormat="1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166" fontId="1" fillId="0" borderId="15" xfId="0" applyNumberFormat="1" applyFont="1" applyBorder="1" applyAlignment="1">
      <alignment horizontal="center" vertical="center"/>
    </xf>
    <xf numFmtId="166" fontId="1" fillId="0" borderId="16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8" fillId="5" borderId="1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14996-A32D-5C46-8B77-34F1413E747E}">
  <dimension ref="A1:J92"/>
  <sheetViews>
    <sheetView tabSelected="1" workbookViewId="0">
      <selection activeCell="G24" sqref="A1:G24"/>
    </sheetView>
  </sheetViews>
  <sheetFormatPr baseColWidth="10" defaultColWidth="7.1640625" defaultRowHeight="15" x14ac:dyDescent="0.2"/>
  <cols>
    <col min="1" max="4" width="10.6640625" style="39" customWidth="1"/>
    <col min="5" max="7" width="10.6640625" customWidth="1"/>
    <col min="10" max="10" width="12.83203125" style="40" bestFit="1" customWidth="1"/>
  </cols>
  <sheetData>
    <row r="1" spans="1:10" s="41" customFormat="1" ht="52" thickBot="1" x14ac:dyDescent="0.25">
      <c r="A1" s="43" t="s">
        <v>151</v>
      </c>
      <c r="B1" s="44" t="s">
        <v>152</v>
      </c>
      <c r="C1" s="44" t="s">
        <v>125</v>
      </c>
      <c r="D1" s="44" t="s">
        <v>116</v>
      </c>
      <c r="E1" s="44" t="s">
        <v>117</v>
      </c>
      <c r="F1" s="44" t="s">
        <v>118</v>
      </c>
      <c r="G1" s="45" t="s">
        <v>128</v>
      </c>
      <c r="J1" s="42"/>
    </row>
    <row r="2" spans="1:10" ht="16" x14ac:dyDescent="0.2">
      <c r="A2" s="46">
        <v>1</v>
      </c>
      <c r="B2" s="47">
        <v>0</v>
      </c>
      <c r="C2" s="48">
        <v>0</v>
      </c>
      <c r="D2" s="48">
        <v>1</v>
      </c>
      <c r="E2" s="48" t="s">
        <v>121</v>
      </c>
      <c r="F2" s="56" t="s">
        <v>123</v>
      </c>
      <c r="G2" s="49">
        <f>COUNTIF(SeqWho_call_tests!X:X,'SeqWho_call_tests (2)'!J2)</f>
        <v>1</v>
      </c>
      <c r="J2" s="40" t="s">
        <v>129</v>
      </c>
    </row>
    <row r="3" spans="1:10" ht="16" x14ac:dyDescent="0.2">
      <c r="A3" s="50">
        <v>1</v>
      </c>
      <c r="B3" s="51">
        <v>0.3</v>
      </c>
      <c r="C3" s="52">
        <v>0</v>
      </c>
      <c r="D3" s="53">
        <v>0</v>
      </c>
      <c r="E3" s="52" t="s">
        <v>121</v>
      </c>
      <c r="F3" s="52" t="s">
        <v>122</v>
      </c>
      <c r="G3" s="54">
        <f>COUNTIF(SeqWho_call_tests!X:X,'SeqWho_call_tests (2)'!J3)</f>
        <v>5</v>
      </c>
      <c r="J3" s="40" t="s">
        <v>130</v>
      </c>
    </row>
    <row r="4" spans="1:10" ht="16" x14ac:dyDescent="0.2">
      <c r="A4" s="46">
        <v>1</v>
      </c>
      <c r="B4" s="47">
        <v>0.4</v>
      </c>
      <c r="C4" s="48">
        <v>0</v>
      </c>
      <c r="D4" s="48">
        <v>0</v>
      </c>
      <c r="E4" s="48" t="s">
        <v>121</v>
      </c>
      <c r="F4" s="48" t="s">
        <v>122</v>
      </c>
      <c r="G4" s="49">
        <f>COUNTIF(SeqWho_call_tests!X:X,'SeqWho_call_tests (2)'!J4)</f>
        <v>5</v>
      </c>
      <c r="J4" s="40" t="s">
        <v>131</v>
      </c>
    </row>
    <row r="5" spans="1:10" ht="16" x14ac:dyDescent="0.2">
      <c r="A5" s="50">
        <v>1</v>
      </c>
      <c r="B5" s="51">
        <v>0.5</v>
      </c>
      <c r="C5" s="52">
        <v>0</v>
      </c>
      <c r="D5" s="53">
        <v>0</v>
      </c>
      <c r="E5" s="52" t="s">
        <v>121</v>
      </c>
      <c r="F5" s="52" t="s">
        <v>122</v>
      </c>
      <c r="G5" s="54">
        <f>COUNTIF(SeqWho_call_tests!X:X,'SeqWho_call_tests (2)'!J5)</f>
        <v>2</v>
      </c>
      <c r="J5" s="40" t="s">
        <v>132</v>
      </c>
    </row>
    <row r="6" spans="1:10" ht="16" x14ac:dyDescent="0.2">
      <c r="A6" s="46">
        <v>1</v>
      </c>
      <c r="B6" s="47">
        <v>0.5</v>
      </c>
      <c r="C6" s="48">
        <v>0</v>
      </c>
      <c r="D6" s="48">
        <v>1</v>
      </c>
      <c r="E6" s="48" t="s">
        <v>121</v>
      </c>
      <c r="F6" s="48" t="s">
        <v>122</v>
      </c>
      <c r="G6" s="49">
        <f>COUNTIF(SeqWho_call_tests!X:X,'SeqWho_call_tests (2)'!J6)</f>
        <v>3</v>
      </c>
      <c r="J6" s="40" t="s">
        <v>133</v>
      </c>
    </row>
    <row r="7" spans="1:10" ht="16" x14ac:dyDescent="0.2">
      <c r="A7" s="50">
        <v>1</v>
      </c>
      <c r="B7" s="51">
        <v>0.6</v>
      </c>
      <c r="C7" s="52">
        <v>0</v>
      </c>
      <c r="D7" s="53">
        <v>1</v>
      </c>
      <c r="E7" s="52" t="s">
        <v>121</v>
      </c>
      <c r="F7" s="52" t="s">
        <v>122</v>
      </c>
      <c r="G7" s="54">
        <f>COUNTIF(SeqWho_call_tests!X:X,'SeqWho_call_tests (2)'!J7)</f>
        <v>5</v>
      </c>
      <c r="J7" s="40" t="s">
        <v>134</v>
      </c>
    </row>
    <row r="8" spans="1:10" ht="16" x14ac:dyDescent="0.2">
      <c r="A8" s="46">
        <v>1</v>
      </c>
      <c r="B8" s="47">
        <v>0.7</v>
      </c>
      <c r="C8" s="48">
        <v>0</v>
      </c>
      <c r="D8" s="48">
        <v>1</v>
      </c>
      <c r="E8" s="48" t="s">
        <v>121</v>
      </c>
      <c r="F8" s="48" t="s">
        <v>122</v>
      </c>
      <c r="G8" s="49">
        <f>COUNTIF(SeqWho_call_tests!X:X,'SeqWho_call_tests (2)'!J8)</f>
        <v>5</v>
      </c>
      <c r="J8" s="40" t="s">
        <v>135</v>
      </c>
    </row>
    <row r="9" spans="1:10" ht="16" x14ac:dyDescent="0.2">
      <c r="A9" s="50">
        <v>1</v>
      </c>
      <c r="B9" s="51">
        <v>1</v>
      </c>
      <c r="C9" s="52">
        <v>0</v>
      </c>
      <c r="D9" s="53">
        <v>1</v>
      </c>
      <c r="E9" s="52" t="s">
        <v>121</v>
      </c>
      <c r="F9" s="52" t="s">
        <v>122</v>
      </c>
      <c r="G9" s="54">
        <f>COUNTIF(SeqWho_call_tests!X:X,'SeqWho_call_tests (2)'!J9)</f>
        <v>2</v>
      </c>
      <c r="J9" s="40" t="s">
        <v>136</v>
      </c>
    </row>
    <row r="10" spans="1:10" ht="16" x14ac:dyDescent="0.2">
      <c r="A10" s="46">
        <v>0.7</v>
      </c>
      <c r="B10" s="47">
        <v>0.3</v>
      </c>
      <c r="C10" s="48">
        <v>0</v>
      </c>
      <c r="D10" s="48">
        <v>1</v>
      </c>
      <c r="E10" s="48" t="s">
        <v>121</v>
      </c>
      <c r="F10" s="48" t="s">
        <v>122</v>
      </c>
      <c r="G10" s="49">
        <f>COUNTIF(SeqWho_call_tests!X:X,'SeqWho_call_tests (2)'!J10)</f>
        <v>1</v>
      </c>
      <c r="J10" s="40" t="s">
        <v>137</v>
      </c>
    </row>
    <row r="11" spans="1:10" ht="16" x14ac:dyDescent="0.2">
      <c r="A11" s="50">
        <v>0.7</v>
      </c>
      <c r="B11" s="51">
        <v>0.3</v>
      </c>
      <c r="C11" s="52">
        <v>0</v>
      </c>
      <c r="D11" s="53">
        <v>0</v>
      </c>
      <c r="E11" s="52" t="s">
        <v>121</v>
      </c>
      <c r="F11" s="52" t="s">
        <v>122</v>
      </c>
      <c r="G11" s="54">
        <f>COUNTIF(SeqWho_call_tests!X:X,'SeqWho_call_tests (2)'!J11)</f>
        <v>4</v>
      </c>
      <c r="J11" s="40" t="s">
        <v>138</v>
      </c>
    </row>
    <row r="12" spans="1:10" ht="16" x14ac:dyDescent="0.2">
      <c r="A12" s="46">
        <v>0.7</v>
      </c>
      <c r="B12" s="47">
        <v>1</v>
      </c>
      <c r="C12" s="48">
        <v>0</v>
      </c>
      <c r="D12" s="48">
        <v>1</v>
      </c>
      <c r="E12" s="48" t="s">
        <v>121</v>
      </c>
      <c r="F12" s="48" t="s">
        <v>122</v>
      </c>
      <c r="G12" s="49">
        <f>COUNTIF(SeqWho_call_tests!X:X,'SeqWho_call_tests (2)'!J12)</f>
        <v>5</v>
      </c>
      <c r="J12" s="40" t="s">
        <v>139</v>
      </c>
    </row>
    <row r="13" spans="1:10" ht="16" x14ac:dyDescent="0.2">
      <c r="A13" s="50">
        <v>0.6</v>
      </c>
      <c r="B13" s="51">
        <v>0.4</v>
      </c>
      <c r="C13" s="52">
        <v>0</v>
      </c>
      <c r="D13" s="53">
        <v>1</v>
      </c>
      <c r="E13" s="52" t="s">
        <v>121</v>
      </c>
      <c r="F13" s="52" t="s">
        <v>122</v>
      </c>
      <c r="G13" s="54">
        <f>COUNTIF(SeqWho_call_tests!X:X,'SeqWho_call_tests (2)'!J13)</f>
        <v>5</v>
      </c>
      <c r="J13" s="40" t="s">
        <v>140</v>
      </c>
    </row>
    <row r="14" spans="1:10" ht="16" x14ac:dyDescent="0.2">
      <c r="A14" s="46">
        <v>0.6</v>
      </c>
      <c r="B14" s="47">
        <v>1</v>
      </c>
      <c r="C14" s="48">
        <v>0</v>
      </c>
      <c r="D14" s="48">
        <v>1</v>
      </c>
      <c r="E14" s="48" t="s">
        <v>121</v>
      </c>
      <c r="F14" s="48" t="s">
        <v>122</v>
      </c>
      <c r="G14" s="49">
        <f>COUNTIF(SeqWho_call_tests!X:X,'SeqWho_call_tests (2)'!J14)</f>
        <v>5</v>
      </c>
      <c r="J14" s="40" t="s">
        <v>141</v>
      </c>
    </row>
    <row r="15" spans="1:10" ht="16" x14ac:dyDescent="0.2">
      <c r="A15" s="50">
        <v>0.5</v>
      </c>
      <c r="B15" s="51">
        <v>0.5</v>
      </c>
      <c r="C15" s="52">
        <v>0</v>
      </c>
      <c r="D15" s="53">
        <v>1</v>
      </c>
      <c r="E15" s="52" t="s">
        <v>121</v>
      </c>
      <c r="F15" s="52" t="s">
        <v>122</v>
      </c>
      <c r="G15" s="54">
        <f>COUNTIF(SeqWho_call_tests!X:X,'SeqWho_call_tests (2)'!J15)</f>
        <v>5</v>
      </c>
      <c r="J15" s="40" t="s">
        <v>142</v>
      </c>
    </row>
    <row r="16" spans="1:10" ht="16" x14ac:dyDescent="0.2">
      <c r="A16" s="46">
        <v>0.5</v>
      </c>
      <c r="B16" s="47">
        <v>1</v>
      </c>
      <c r="C16" s="48">
        <v>0</v>
      </c>
      <c r="D16" s="48">
        <v>1</v>
      </c>
      <c r="E16" s="48" t="s">
        <v>121</v>
      </c>
      <c r="F16" s="48" t="s">
        <v>122</v>
      </c>
      <c r="G16" s="49">
        <f>COUNTIF(SeqWho_call_tests!X:X,'SeqWho_call_tests (2)'!J16)</f>
        <v>5</v>
      </c>
      <c r="J16" s="40" t="s">
        <v>143</v>
      </c>
    </row>
    <row r="17" spans="1:10" ht="16" x14ac:dyDescent="0.2">
      <c r="A17" s="50">
        <v>0.4</v>
      </c>
      <c r="B17" s="51">
        <v>0.6</v>
      </c>
      <c r="C17" s="52">
        <v>0</v>
      </c>
      <c r="D17" s="53">
        <v>1</v>
      </c>
      <c r="E17" s="52" t="s">
        <v>121</v>
      </c>
      <c r="F17" s="52" t="s">
        <v>122</v>
      </c>
      <c r="G17" s="54">
        <f>COUNTIF(SeqWho_call_tests!X:X,'SeqWho_call_tests (2)'!J17)</f>
        <v>5</v>
      </c>
      <c r="J17" s="40" t="s">
        <v>144</v>
      </c>
    </row>
    <row r="18" spans="1:10" ht="16" x14ac:dyDescent="0.2">
      <c r="A18" s="46">
        <v>0.4</v>
      </c>
      <c r="B18" s="47">
        <v>1</v>
      </c>
      <c r="C18" s="48">
        <v>0</v>
      </c>
      <c r="D18" s="48">
        <v>1</v>
      </c>
      <c r="E18" s="48" t="s">
        <v>121</v>
      </c>
      <c r="F18" s="48" t="s">
        <v>122</v>
      </c>
      <c r="G18" s="49">
        <f>COUNTIF(SeqWho_call_tests!X:X,'SeqWho_call_tests (2)'!J18)</f>
        <v>5</v>
      </c>
      <c r="J18" s="40" t="s">
        <v>145</v>
      </c>
    </row>
    <row r="19" spans="1:10" ht="16" x14ac:dyDescent="0.2">
      <c r="A19" s="50">
        <v>0.3</v>
      </c>
      <c r="B19" s="51">
        <v>0.7</v>
      </c>
      <c r="C19" s="52">
        <v>0</v>
      </c>
      <c r="D19" s="53">
        <v>1</v>
      </c>
      <c r="E19" s="52" t="s">
        <v>121</v>
      </c>
      <c r="F19" s="52" t="s">
        <v>122</v>
      </c>
      <c r="G19" s="54">
        <f>COUNTIF(SeqWho_call_tests!X:X,'SeqWho_call_tests (2)'!J19)</f>
        <v>5</v>
      </c>
      <c r="J19" s="40" t="s">
        <v>146</v>
      </c>
    </row>
    <row r="20" spans="1:10" ht="16" x14ac:dyDescent="0.2">
      <c r="A20" s="46">
        <v>0.3</v>
      </c>
      <c r="B20" s="47">
        <v>1</v>
      </c>
      <c r="C20" s="48">
        <v>0</v>
      </c>
      <c r="D20" s="48">
        <v>1</v>
      </c>
      <c r="E20" s="48" t="s">
        <v>121</v>
      </c>
      <c r="F20" s="48" t="s">
        <v>122</v>
      </c>
      <c r="G20" s="49">
        <f>COUNTIF(SeqWho_call_tests!X:X,'SeqWho_call_tests (2)'!J20)</f>
        <v>5</v>
      </c>
      <c r="J20" s="40" t="s">
        <v>147</v>
      </c>
    </row>
    <row r="21" spans="1:10" ht="16" x14ac:dyDescent="0.2">
      <c r="A21" s="50">
        <v>0</v>
      </c>
      <c r="B21" s="51">
        <v>1</v>
      </c>
      <c r="C21" s="52">
        <v>0</v>
      </c>
      <c r="D21" s="53">
        <v>1</v>
      </c>
      <c r="E21" s="55" t="s">
        <v>124</v>
      </c>
      <c r="F21" s="52" t="s">
        <v>122</v>
      </c>
      <c r="G21" s="54">
        <f>COUNTIF(SeqWho_call_tests!X:X,'SeqWho_call_tests (2)'!J21)</f>
        <v>11</v>
      </c>
      <c r="J21" s="40" t="s">
        <v>148</v>
      </c>
    </row>
    <row r="22" spans="1:10" ht="16" x14ac:dyDescent="0.2">
      <c r="A22" s="46">
        <v>0</v>
      </c>
      <c r="B22" s="47">
        <v>1</v>
      </c>
      <c r="C22" s="48">
        <v>0</v>
      </c>
      <c r="D22" s="48">
        <v>1</v>
      </c>
      <c r="E22" s="56" t="s">
        <v>124</v>
      </c>
      <c r="F22" s="48" t="s">
        <v>122</v>
      </c>
      <c r="G22" s="49">
        <f>COUNTIF(SeqWho_call_tests!X:X,'SeqWho_call_tests (2)'!J22)</f>
        <v>11</v>
      </c>
      <c r="J22" s="40" t="s">
        <v>148</v>
      </c>
    </row>
    <row r="23" spans="1:10" ht="16" x14ac:dyDescent="0.2">
      <c r="A23" s="50">
        <v>0</v>
      </c>
      <c r="B23" s="51">
        <v>1</v>
      </c>
      <c r="C23" s="52">
        <v>1</v>
      </c>
      <c r="D23" s="53">
        <v>0</v>
      </c>
      <c r="E23" s="55" t="s">
        <v>124</v>
      </c>
      <c r="F23" s="52" t="s">
        <v>122</v>
      </c>
      <c r="G23" s="54">
        <f>COUNTIF(SeqWho_call_tests!X:X,'SeqWho_call_tests (2)'!J23)</f>
        <v>1</v>
      </c>
      <c r="J23" s="40" t="s">
        <v>149</v>
      </c>
    </row>
    <row r="24" spans="1:10" ht="16" x14ac:dyDescent="0.2">
      <c r="A24" s="46">
        <v>0</v>
      </c>
      <c r="B24" s="47">
        <v>1</v>
      </c>
      <c r="C24" s="48">
        <v>1</v>
      </c>
      <c r="D24" s="48">
        <v>1</v>
      </c>
      <c r="E24" s="56" t="s">
        <v>124</v>
      </c>
      <c r="F24" s="48" t="s">
        <v>122</v>
      </c>
      <c r="G24" s="49">
        <f>COUNTIF(SeqWho_call_tests!X:X,'SeqWho_call_tests (2)'!J24)</f>
        <v>1</v>
      </c>
      <c r="J24" s="40" t="s">
        <v>150</v>
      </c>
    </row>
    <row r="26" spans="1:10" x14ac:dyDescent="0.2">
      <c r="A26"/>
      <c r="B26"/>
      <c r="C26"/>
      <c r="D26"/>
    </row>
    <row r="27" spans="1:10" x14ac:dyDescent="0.2">
      <c r="A27"/>
      <c r="B27"/>
      <c r="C27"/>
      <c r="D27"/>
    </row>
    <row r="28" spans="1:10" x14ac:dyDescent="0.2">
      <c r="A28"/>
      <c r="B28"/>
      <c r="C28"/>
      <c r="D28"/>
    </row>
    <row r="29" spans="1:10" x14ac:dyDescent="0.2">
      <c r="A29"/>
      <c r="B29"/>
      <c r="C29"/>
      <c r="D29"/>
    </row>
    <row r="30" spans="1:10" x14ac:dyDescent="0.2">
      <c r="A30"/>
      <c r="B30"/>
      <c r="C30"/>
      <c r="D30"/>
    </row>
    <row r="31" spans="1:10" x14ac:dyDescent="0.2">
      <c r="A31"/>
      <c r="B31"/>
      <c r="C31"/>
      <c r="D31"/>
    </row>
    <row r="32" spans="1:10" x14ac:dyDescent="0.2">
      <c r="A32"/>
      <c r="B32"/>
      <c r="C32"/>
      <c r="D32"/>
    </row>
    <row r="33" spans="1:4" x14ac:dyDescent="0.2">
      <c r="A33"/>
      <c r="B33"/>
      <c r="C33"/>
      <c r="D33"/>
    </row>
    <row r="34" spans="1:4" x14ac:dyDescent="0.2">
      <c r="A34"/>
      <c r="B34"/>
      <c r="C34"/>
      <c r="D34"/>
    </row>
    <row r="35" spans="1:4" x14ac:dyDescent="0.2">
      <c r="A35"/>
      <c r="B35"/>
      <c r="C35"/>
      <c r="D35"/>
    </row>
    <row r="36" spans="1:4" x14ac:dyDescent="0.2">
      <c r="A36"/>
      <c r="B36"/>
      <c r="C36"/>
      <c r="D36"/>
    </row>
    <row r="37" spans="1:4" x14ac:dyDescent="0.2">
      <c r="A37"/>
      <c r="B37"/>
      <c r="C37"/>
      <c r="D37"/>
    </row>
    <row r="38" spans="1:4" x14ac:dyDescent="0.2">
      <c r="A38"/>
      <c r="B38"/>
      <c r="C38"/>
      <c r="D38"/>
    </row>
    <row r="39" spans="1:4" x14ac:dyDescent="0.2">
      <c r="A39"/>
      <c r="B39"/>
      <c r="C39"/>
      <c r="D39"/>
    </row>
    <row r="40" spans="1:4" x14ac:dyDescent="0.2">
      <c r="A40"/>
      <c r="B40"/>
      <c r="C40"/>
      <c r="D40"/>
    </row>
    <row r="41" spans="1:4" x14ac:dyDescent="0.2">
      <c r="A41"/>
      <c r="B41"/>
      <c r="C41"/>
      <c r="D41"/>
    </row>
    <row r="42" spans="1:4" x14ac:dyDescent="0.2">
      <c r="A42"/>
      <c r="B42"/>
      <c r="C42"/>
      <c r="D42"/>
    </row>
    <row r="43" spans="1:4" x14ac:dyDescent="0.2">
      <c r="A43"/>
      <c r="B43"/>
      <c r="C43"/>
      <c r="D43"/>
    </row>
    <row r="44" spans="1:4" x14ac:dyDescent="0.2">
      <c r="A44"/>
      <c r="B44"/>
      <c r="C44"/>
      <c r="D44"/>
    </row>
    <row r="45" spans="1:4" x14ac:dyDescent="0.2">
      <c r="A45"/>
      <c r="B45"/>
      <c r="C45"/>
      <c r="D45"/>
    </row>
    <row r="46" spans="1:4" x14ac:dyDescent="0.2">
      <c r="A46"/>
      <c r="B46"/>
      <c r="C46"/>
      <c r="D46"/>
    </row>
    <row r="47" spans="1:4" x14ac:dyDescent="0.2">
      <c r="A47"/>
      <c r="B47"/>
      <c r="C47"/>
      <c r="D47"/>
    </row>
    <row r="48" spans="1:4" x14ac:dyDescent="0.2">
      <c r="A48"/>
      <c r="B48"/>
      <c r="C48"/>
      <c r="D48"/>
    </row>
    <row r="49" spans="1:4" x14ac:dyDescent="0.2">
      <c r="A49"/>
      <c r="B49"/>
      <c r="C49"/>
      <c r="D49"/>
    </row>
    <row r="50" spans="1:4" x14ac:dyDescent="0.2">
      <c r="A50"/>
      <c r="B50"/>
      <c r="C50"/>
      <c r="D50"/>
    </row>
    <row r="51" spans="1:4" x14ac:dyDescent="0.2">
      <c r="A51"/>
      <c r="B51"/>
      <c r="C51"/>
      <c r="D51"/>
    </row>
    <row r="52" spans="1:4" x14ac:dyDescent="0.2">
      <c r="A52"/>
      <c r="B52"/>
      <c r="C52"/>
      <c r="D52"/>
    </row>
    <row r="53" spans="1:4" x14ac:dyDescent="0.2">
      <c r="A53"/>
      <c r="B53"/>
      <c r="C53"/>
      <c r="D53"/>
    </row>
    <row r="54" spans="1:4" x14ac:dyDescent="0.2">
      <c r="A54"/>
      <c r="B54"/>
      <c r="C54"/>
      <c r="D54"/>
    </row>
    <row r="55" spans="1:4" x14ac:dyDescent="0.2">
      <c r="A55"/>
      <c r="B55"/>
      <c r="C55"/>
      <c r="D55"/>
    </row>
    <row r="56" spans="1:4" x14ac:dyDescent="0.2">
      <c r="A56"/>
      <c r="B56"/>
      <c r="C56"/>
      <c r="D56"/>
    </row>
    <row r="57" spans="1:4" x14ac:dyDescent="0.2">
      <c r="A57"/>
      <c r="B57"/>
      <c r="C57"/>
      <c r="D57"/>
    </row>
    <row r="58" spans="1:4" x14ac:dyDescent="0.2">
      <c r="A58"/>
      <c r="B58"/>
      <c r="C58"/>
      <c r="D58"/>
    </row>
    <row r="59" spans="1:4" x14ac:dyDescent="0.2">
      <c r="A59"/>
      <c r="B59"/>
      <c r="C59"/>
      <c r="D59"/>
    </row>
    <row r="60" spans="1:4" x14ac:dyDescent="0.2">
      <c r="A60"/>
      <c r="B60"/>
      <c r="C60"/>
      <c r="D60"/>
    </row>
    <row r="61" spans="1:4" x14ac:dyDescent="0.2">
      <c r="A61"/>
      <c r="B61"/>
      <c r="C61"/>
      <c r="D61"/>
    </row>
    <row r="62" spans="1:4" x14ac:dyDescent="0.2">
      <c r="A62"/>
      <c r="B62"/>
      <c r="C62"/>
      <c r="D62"/>
    </row>
    <row r="63" spans="1:4" x14ac:dyDescent="0.2">
      <c r="A63"/>
      <c r="B63"/>
      <c r="C63"/>
      <c r="D63"/>
    </row>
    <row r="64" spans="1:4" x14ac:dyDescent="0.2">
      <c r="A64"/>
      <c r="B64"/>
      <c r="C64"/>
      <c r="D64"/>
    </row>
    <row r="65" spans="1:4" x14ac:dyDescent="0.2">
      <c r="A65"/>
      <c r="B65"/>
      <c r="C65"/>
      <c r="D65"/>
    </row>
    <row r="66" spans="1:4" x14ac:dyDescent="0.2">
      <c r="A66"/>
      <c r="B66"/>
      <c r="C66"/>
      <c r="D66"/>
    </row>
    <row r="67" spans="1:4" x14ac:dyDescent="0.2">
      <c r="A67"/>
      <c r="B67"/>
      <c r="C67"/>
      <c r="D67"/>
    </row>
    <row r="68" spans="1:4" x14ac:dyDescent="0.2">
      <c r="A68"/>
      <c r="B68"/>
      <c r="C68"/>
      <c r="D68"/>
    </row>
    <row r="69" spans="1:4" x14ac:dyDescent="0.2">
      <c r="A69"/>
      <c r="B69"/>
      <c r="C69"/>
      <c r="D69"/>
    </row>
    <row r="70" spans="1:4" x14ac:dyDescent="0.2">
      <c r="A70"/>
      <c r="B70"/>
      <c r="C70"/>
      <c r="D70"/>
    </row>
    <row r="71" spans="1:4" x14ac:dyDescent="0.2">
      <c r="A71"/>
      <c r="B71"/>
      <c r="C71"/>
      <c r="D71"/>
    </row>
    <row r="72" spans="1:4" x14ac:dyDescent="0.2">
      <c r="A72"/>
      <c r="B72"/>
      <c r="C72"/>
      <c r="D72"/>
    </row>
    <row r="73" spans="1:4" x14ac:dyDescent="0.2">
      <c r="A73"/>
      <c r="B73"/>
      <c r="C73"/>
      <c r="D73"/>
    </row>
    <row r="74" spans="1:4" x14ac:dyDescent="0.2">
      <c r="A74"/>
      <c r="B74"/>
      <c r="C74"/>
      <c r="D74"/>
    </row>
    <row r="75" spans="1:4" x14ac:dyDescent="0.2">
      <c r="A75"/>
      <c r="B75"/>
      <c r="C75"/>
      <c r="D75"/>
    </row>
    <row r="76" spans="1:4" x14ac:dyDescent="0.2">
      <c r="A76"/>
      <c r="B76"/>
      <c r="C76"/>
      <c r="D76"/>
    </row>
    <row r="77" spans="1:4" x14ac:dyDescent="0.2">
      <c r="A77"/>
      <c r="B77"/>
      <c r="C77"/>
      <c r="D77"/>
    </row>
    <row r="78" spans="1:4" x14ac:dyDescent="0.2">
      <c r="A78"/>
      <c r="B78"/>
      <c r="C78"/>
      <c r="D78"/>
    </row>
    <row r="79" spans="1:4" x14ac:dyDescent="0.2">
      <c r="A79"/>
      <c r="B79"/>
      <c r="C79"/>
      <c r="D79"/>
    </row>
    <row r="80" spans="1:4" x14ac:dyDescent="0.2">
      <c r="A80"/>
      <c r="B80"/>
      <c r="C80"/>
      <c r="D80"/>
    </row>
    <row r="81" spans="1:4" x14ac:dyDescent="0.2">
      <c r="A81"/>
      <c r="B81"/>
      <c r="C81"/>
      <c r="D81"/>
    </row>
    <row r="82" spans="1:4" x14ac:dyDescent="0.2">
      <c r="A82"/>
      <c r="B82"/>
      <c r="C82"/>
      <c r="D82"/>
    </row>
    <row r="83" spans="1:4" x14ac:dyDescent="0.2">
      <c r="A83"/>
      <c r="B83"/>
      <c r="C83"/>
      <c r="D83"/>
    </row>
    <row r="84" spans="1:4" x14ac:dyDescent="0.2">
      <c r="A84"/>
      <c r="B84"/>
      <c r="C84"/>
      <c r="D84"/>
    </row>
    <row r="85" spans="1:4" x14ac:dyDescent="0.2">
      <c r="A85"/>
      <c r="B85"/>
      <c r="C85"/>
      <c r="D85"/>
    </row>
    <row r="86" spans="1:4" x14ac:dyDescent="0.2">
      <c r="A86"/>
      <c r="B86"/>
      <c r="C86"/>
      <c r="D86"/>
    </row>
    <row r="87" spans="1:4" x14ac:dyDescent="0.2">
      <c r="A87"/>
      <c r="B87"/>
      <c r="C87"/>
      <c r="D87"/>
    </row>
    <row r="88" spans="1:4" x14ac:dyDescent="0.2">
      <c r="A88"/>
      <c r="B88"/>
      <c r="C88"/>
      <c r="D88"/>
    </row>
    <row r="89" spans="1:4" x14ac:dyDescent="0.2">
      <c r="A89"/>
      <c r="B89"/>
      <c r="C89"/>
      <c r="D89"/>
    </row>
    <row r="90" spans="1:4" x14ac:dyDescent="0.2">
      <c r="A90"/>
      <c r="B90"/>
      <c r="C90"/>
      <c r="D90"/>
    </row>
    <row r="91" spans="1:4" x14ac:dyDescent="0.2">
      <c r="A91"/>
      <c r="B91"/>
      <c r="C91"/>
      <c r="D91"/>
    </row>
    <row r="92" spans="1:4" x14ac:dyDescent="0.2">
      <c r="A92"/>
      <c r="B92"/>
      <c r="C92"/>
      <c r="D92"/>
    </row>
  </sheetData>
  <sortState xmlns:xlrd2="http://schemas.microsoft.com/office/spreadsheetml/2017/richdata2" ref="A2:F24">
    <sortCondition descending="1" ref="A2:A24"/>
    <sortCondition ref="B2:B24"/>
    <sortCondition ref="C2:C24"/>
  </sortState>
  <dataConsolidate function="count">
    <dataRefs count="1">
      <dataRef ref="A2:I90" sheet="SeqWho_call_tests (2)"/>
    </dataRefs>
  </dataConsolidate>
  <conditionalFormatting sqref="A2:A2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224BFE-9625-EA43-8230-2AB907C7E2E3}</x14:id>
        </ext>
      </extLst>
    </cfRule>
  </conditionalFormatting>
  <conditionalFormatting sqref="B2:B24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BA3FD1-DB2A-D34F-9A98-1EE311E8814F}</x14:id>
        </ext>
      </extLst>
    </cfRule>
  </conditionalFormatting>
  <conditionalFormatting sqref="C2:C24">
    <cfRule type="iconSet" priority="2">
      <iconSet iconSet="3Symbols2" showValue="0">
        <cfvo type="percent" val="0"/>
        <cfvo type="num" val="0" gte="0"/>
        <cfvo type="num" val="0" gte="0"/>
      </iconSet>
    </cfRule>
  </conditionalFormatting>
  <conditionalFormatting sqref="D2:D24">
    <cfRule type="iconSet" priority="1">
      <iconSet iconSet="3Arrows" showValue="0">
        <cfvo type="percent" val="0"/>
        <cfvo type="num" val="0" gte="0"/>
        <cfvo type="num" val="0" gte="0"/>
      </iconSe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7224BFE-9625-EA43-8230-2AB907C7E2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2:A24</xm:sqref>
        </x14:conditionalFormatting>
        <x14:conditionalFormatting xmlns:xm="http://schemas.microsoft.com/office/excel/2006/main">
          <x14:cfRule type="dataBar" id="{AFBA3FD1-DB2A-D34F-9A98-1EE311E881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:B2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3"/>
  <sheetViews>
    <sheetView workbookViewId="0">
      <selection activeCell="X2" sqref="X2:X93"/>
    </sheetView>
  </sheetViews>
  <sheetFormatPr baseColWidth="10" defaultColWidth="7.1640625" defaultRowHeight="15" x14ac:dyDescent="0.2"/>
  <cols>
    <col min="1" max="1" width="12.6640625" style="1" customWidth="1"/>
    <col min="2" max="2" width="54.83203125" customWidth="1"/>
    <col min="3" max="3" width="4.83203125" customWidth="1"/>
    <col min="4" max="5" width="4.33203125" customWidth="1"/>
    <col min="6" max="6" width="6.5" customWidth="1"/>
    <col min="7" max="7" width="4.5" customWidth="1"/>
    <col min="8" max="8" width="7.6640625" customWidth="1"/>
    <col min="9" max="9" width="20.33203125" customWidth="1"/>
    <col min="10" max="10" width="17.33203125" customWidth="1"/>
    <col min="11" max="11" width="18.6640625" customWidth="1"/>
    <col min="16" max="16" width="4.33203125" customWidth="1"/>
    <col min="17" max="17" width="6.5" customWidth="1"/>
    <col min="18" max="18" width="7.6640625" customWidth="1"/>
    <col min="19" max="19" width="20.33203125" customWidth="1"/>
    <col min="20" max="20" width="17.33203125" customWidth="1"/>
    <col min="21" max="21" width="18.6640625" customWidth="1"/>
  </cols>
  <sheetData>
    <row r="1" spans="1:24" ht="16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12" t="s">
        <v>10</v>
      </c>
      <c r="P1" s="3" t="s">
        <v>3</v>
      </c>
      <c r="Q1" s="3" t="s">
        <v>5</v>
      </c>
      <c r="R1" s="3" t="s">
        <v>7</v>
      </c>
      <c r="S1" s="3" t="s">
        <v>8</v>
      </c>
      <c r="T1" s="3" t="s">
        <v>9</v>
      </c>
      <c r="U1" s="12" t="s">
        <v>10</v>
      </c>
    </row>
    <row r="2" spans="1:24" x14ac:dyDescent="0.2">
      <c r="A2" s="33" t="s">
        <v>5</v>
      </c>
      <c r="B2" s="4" t="s">
        <v>11</v>
      </c>
      <c r="C2" s="5" t="s">
        <v>12</v>
      </c>
      <c r="D2" s="5">
        <v>100</v>
      </c>
      <c r="E2" s="5">
        <v>0</v>
      </c>
      <c r="F2" s="5">
        <v>100</v>
      </c>
      <c r="G2" s="5">
        <v>0</v>
      </c>
      <c r="H2" s="5">
        <v>0</v>
      </c>
      <c r="I2" s="5" t="s">
        <v>13</v>
      </c>
      <c r="J2" s="13" t="s">
        <v>14</v>
      </c>
      <c r="K2" s="14" t="s">
        <v>15</v>
      </c>
      <c r="P2" s="5">
        <v>100</v>
      </c>
      <c r="Q2" s="5">
        <v>100</v>
      </c>
      <c r="R2" s="36" t="s">
        <v>126</v>
      </c>
      <c r="S2" s="36" t="s">
        <v>119</v>
      </c>
      <c r="T2" s="13" t="s">
        <v>121</v>
      </c>
      <c r="U2" s="14" t="s">
        <v>122</v>
      </c>
      <c r="X2" t="str">
        <f>P2&amp;Q2&amp;R2&amp;S2&amp;T2&amp;U2</f>
        <v>100100NoHighHumanRNA-seq</v>
      </c>
    </row>
    <row r="3" spans="1:24" x14ac:dyDescent="0.2">
      <c r="A3" s="34"/>
      <c r="B3" s="4" t="s">
        <v>16</v>
      </c>
      <c r="C3" s="5" t="s">
        <v>12</v>
      </c>
      <c r="D3" s="5">
        <v>0</v>
      </c>
      <c r="E3" s="5">
        <v>100</v>
      </c>
      <c r="F3" s="5">
        <v>100</v>
      </c>
      <c r="G3" s="5">
        <v>0</v>
      </c>
      <c r="H3" s="5">
        <v>0</v>
      </c>
      <c r="I3" s="5" t="s">
        <v>13</v>
      </c>
      <c r="J3" s="13" t="s">
        <v>17</v>
      </c>
      <c r="K3" s="14" t="s">
        <v>15</v>
      </c>
      <c r="P3" s="5">
        <v>0</v>
      </c>
      <c r="Q3" s="5">
        <v>100</v>
      </c>
      <c r="R3" s="36" t="s">
        <v>126</v>
      </c>
      <c r="S3" s="5" t="s">
        <v>119</v>
      </c>
      <c r="T3" s="13" t="s">
        <v>124</v>
      </c>
      <c r="U3" s="14" t="s">
        <v>122</v>
      </c>
      <c r="X3" t="str">
        <f t="shared" ref="X3:X66" si="0">P3&amp;Q3&amp;R3&amp;S3&amp;T3&amp;U3</f>
        <v>0100NoHighMouseRNA-seq</v>
      </c>
    </row>
    <row r="4" spans="1:24" x14ac:dyDescent="0.2">
      <c r="A4" s="34"/>
      <c r="B4" s="6" t="s">
        <v>18</v>
      </c>
      <c r="C4" s="7" t="s">
        <v>12</v>
      </c>
      <c r="D4" s="7">
        <v>0</v>
      </c>
      <c r="E4" s="7">
        <v>100</v>
      </c>
      <c r="F4" s="7">
        <v>100</v>
      </c>
      <c r="G4" s="7">
        <v>0</v>
      </c>
      <c r="H4" s="7">
        <v>0</v>
      </c>
      <c r="I4" s="7" t="s">
        <v>13</v>
      </c>
      <c r="J4" s="15" t="s">
        <v>17</v>
      </c>
      <c r="K4" s="16" t="s">
        <v>15</v>
      </c>
      <c r="P4" s="7">
        <v>0</v>
      </c>
      <c r="Q4" s="7">
        <v>100</v>
      </c>
      <c r="R4" s="36" t="s">
        <v>126</v>
      </c>
      <c r="S4" s="7" t="s">
        <v>119</v>
      </c>
      <c r="T4" s="15" t="s">
        <v>124</v>
      </c>
      <c r="U4" s="16" t="s">
        <v>122</v>
      </c>
      <c r="X4" t="str">
        <f t="shared" si="0"/>
        <v>0100NoHighMouseRNA-seq</v>
      </c>
    </row>
    <row r="5" spans="1:24" x14ac:dyDescent="0.2">
      <c r="A5" s="35"/>
      <c r="B5" s="6" t="s">
        <v>19</v>
      </c>
      <c r="C5" s="7" t="s">
        <v>12</v>
      </c>
      <c r="D5" s="7">
        <v>0</v>
      </c>
      <c r="E5" s="7">
        <v>100</v>
      </c>
      <c r="F5" s="7">
        <v>100</v>
      </c>
      <c r="G5" s="7">
        <v>0</v>
      </c>
      <c r="H5" s="7">
        <v>0</v>
      </c>
      <c r="I5" s="7" t="s">
        <v>13</v>
      </c>
      <c r="J5" s="15" t="s">
        <v>17</v>
      </c>
      <c r="K5" s="16" t="s">
        <v>15</v>
      </c>
      <c r="P5" s="7">
        <v>0</v>
      </c>
      <c r="Q5" s="7">
        <v>100</v>
      </c>
      <c r="R5" s="36" t="s">
        <v>126</v>
      </c>
      <c r="S5" s="7" t="s">
        <v>119</v>
      </c>
      <c r="T5" s="15" t="s">
        <v>124</v>
      </c>
      <c r="U5" s="16" t="s">
        <v>122</v>
      </c>
      <c r="X5" t="str">
        <f t="shared" si="0"/>
        <v>0100NoHighMouseRNA-seq</v>
      </c>
    </row>
    <row r="6" spans="1:24" ht="16" x14ac:dyDescent="0.2">
      <c r="A6" s="8" t="s">
        <v>6</v>
      </c>
      <c r="B6" s="9" t="s">
        <v>20</v>
      </c>
      <c r="C6" s="10" t="s">
        <v>12</v>
      </c>
      <c r="D6" s="10">
        <v>100</v>
      </c>
      <c r="E6" s="10">
        <v>0</v>
      </c>
      <c r="F6" s="10">
        <v>0</v>
      </c>
      <c r="G6" s="10">
        <v>100</v>
      </c>
      <c r="H6" s="10">
        <v>0</v>
      </c>
      <c r="I6" s="10" t="s">
        <v>13</v>
      </c>
      <c r="J6" s="17" t="s">
        <v>14</v>
      </c>
      <c r="K6" s="18" t="s">
        <v>21</v>
      </c>
      <c r="P6" s="10">
        <v>100</v>
      </c>
      <c r="Q6" s="10">
        <v>0</v>
      </c>
      <c r="R6" s="36" t="s">
        <v>126</v>
      </c>
      <c r="S6" s="10" t="s">
        <v>119</v>
      </c>
      <c r="T6" s="17" t="s">
        <v>121</v>
      </c>
      <c r="U6" s="38" t="s">
        <v>123</v>
      </c>
      <c r="X6" t="str">
        <f t="shared" si="0"/>
        <v>1000NoHighHumanChIP-seq</v>
      </c>
    </row>
    <row r="7" spans="1:24" x14ac:dyDescent="0.2">
      <c r="A7" s="33" t="s">
        <v>22</v>
      </c>
      <c r="B7" s="4" t="s">
        <v>23</v>
      </c>
      <c r="C7" s="5" t="s">
        <v>12</v>
      </c>
      <c r="D7" s="5">
        <v>0</v>
      </c>
      <c r="E7" s="5">
        <v>100</v>
      </c>
      <c r="F7" s="5">
        <v>0</v>
      </c>
      <c r="G7" s="5">
        <v>0</v>
      </c>
      <c r="H7" s="5">
        <v>100</v>
      </c>
      <c r="I7" s="13" t="s">
        <v>24</v>
      </c>
      <c r="J7" s="19" t="s">
        <v>17</v>
      </c>
      <c r="K7" s="20" t="s">
        <v>15</v>
      </c>
      <c r="P7" s="5">
        <v>0</v>
      </c>
      <c r="Q7" s="5">
        <v>100</v>
      </c>
      <c r="R7" s="36" t="s">
        <v>127</v>
      </c>
      <c r="S7" s="13" t="s">
        <v>120</v>
      </c>
      <c r="T7" s="19" t="s">
        <v>124</v>
      </c>
      <c r="U7" s="20" t="s">
        <v>122</v>
      </c>
      <c r="X7" t="str">
        <f t="shared" si="0"/>
        <v>0100YesLowMouseRNA-seq</v>
      </c>
    </row>
    <row r="8" spans="1:24" x14ac:dyDescent="0.2">
      <c r="A8" s="35"/>
      <c r="B8" s="6" t="s">
        <v>25</v>
      </c>
      <c r="C8" s="7" t="s">
        <v>12</v>
      </c>
      <c r="D8" s="7">
        <v>0</v>
      </c>
      <c r="E8" s="7">
        <v>100</v>
      </c>
      <c r="F8" s="7">
        <v>0</v>
      </c>
      <c r="G8" s="7">
        <v>0</v>
      </c>
      <c r="H8" s="7">
        <v>100</v>
      </c>
      <c r="I8" s="7" t="s">
        <v>13</v>
      </c>
      <c r="J8" s="15" t="s">
        <v>17</v>
      </c>
      <c r="K8" s="16" t="s">
        <v>15</v>
      </c>
      <c r="P8" s="7">
        <v>0</v>
      </c>
      <c r="Q8" s="7">
        <v>100</v>
      </c>
      <c r="R8" s="37" t="s">
        <v>127</v>
      </c>
      <c r="S8" s="7" t="s">
        <v>119</v>
      </c>
      <c r="T8" s="15" t="s">
        <v>124</v>
      </c>
      <c r="U8" s="16" t="s">
        <v>122</v>
      </c>
      <c r="X8" t="str">
        <f t="shared" si="0"/>
        <v>0100YesHighMouseRNA-seq</v>
      </c>
    </row>
    <row r="9" spans="1:24" x14ac:dyDescent="0.2">
      <c r="A9" s="33" t="s">
        <v>26</v>
      </c>
      <c r="B9" s="4" t="s">
        <v>27</v>
      </c>
      <c r="C9" s="5" t="s">
        <v>12</v>
      </c>
      <c r="D9" s="5">
        <v>0</v>
      </c>
      <c r="E9" s="5">
        <v>100</v>
      </c>
      <c r="F9" s="5">
        <v>100</v>
      </c>
      <c r="G9" s="5">
        <v>0</v>
      </c>
      <c r="H9" s="5">
        <v>0</v>
      </c>
      <c r="I9" s="5" t="s">
        <v>13</v>
      </c>
      <c r="J9" s="13" t="s">
        <v>17</v>
      </c>
      <c r="K9" s="14" t="s">
        <v>15</v>
      </c>
      <c r="P9" s="5">
        <v>0</v>
      </c>
      <c r="Q9" s="5">
        <v>100</v>
      </c>
      <c r="R9" s="36" t="s">
        <v>126</v>
      </c>
      <c r="S9" s="5" t="s">
        <v>119</v>
      </c>
      <c r="T9" s="13" t="s">
        <v>124</v>
      </c>
      <c r="U9" s="14" t="s">
        <v>122</v>
      </c>
      <c r="X9" t="str">
        <f t="shared" si="0"/>
        <v>0100NoHighMouseRNA-seq</v>
      </c>
    </row>
    <row r="10" spans="1:24" x14ac:dyDescent="0.2">
      <c r="A10" s="34"/>
      <c r="B10" s="6" t="s">
        <v>28</v>
      </c>
      <c r="C10" s="7" t="s">
        <v>12</v>
      </c>
      <c r="D10" s="7">
        <v>0</v>
      </c>
      <c r="E10" s="7">
        <v>100</v>
      </c>
      <c r="F10" s="7">
        <v>100</v>
      </c>
      <c r="G10" s="7">
        <v>0</v>
      </c>
      <c r="H10" s="7">
        <v>0</v>
      </c>
      <c r="I10" s="7" t="s">
        <v>13</v>
      </c>
      <c r="J10" s="15" t="s">
        <v>17</v>
      </c>
      <c r="K10" s="16" t="s">
        <v>15</v>
      </c>
      <c r="P10" s="7">
        <v>0</v>
      </c>
      <c r="Q10" s="7">
        <v>100</v>
      </c>
      <c r="R10" s="36" t="s">
        <v>126</v>
      </c>
      <c r="S10" s="7" t="s">
        <v>119</v>
      </c>
      <c r="T10" s="15" t="s">
        <v>124</v>
      </c>
      <c r="U10" s="16" t="s">
        <v>122</v>
      </c>
      <c r="X10" t="str">
        <f t="shared" si="0"/>
        <v>0100NoHighMouseRNA-seq</v>
      </c>
    </row>
    <row r="11" spans="1:24" x14ac:dyDescent="0.2">
      <c r="A11" s="35"/>
      <c r="B11" s="6" t="s">
        <v>29</v>
      </c>
      <c r="C11" s="7" t="s">
        <v>12</v>
      </c>
      <c r="D11" s="7">
        <v>100</v>
      </c>
      <c r="E11" s="7">
        <v>0</v>
      </c>
      <c r="F11" s="7">
        <v>100</v>
      </c>
      <c r="G11" s="7">
        <v>0</v>
      </c>
      <c r="H11" s="7">
        <v>0</v>
      </c>
      <c r="I11" s="7" t="s">
        <v>13</v>
      </c>
      <c r="J11" s="15" t="s">
        <v>14</v>
      </c>
      <c r="K11" s="16" t="s">
        <v>15</v>
      </c>
      <c r="P11" s="7">
        <v>100</v>
      </c>
      <c r="Q11" s="7">
        <v>100</v>
      </c>
      <c r="R11" s="36" t="s">
        <v>126</v>
      </c>
      <c r="S11" s="7" t="s">
        <v>119</v>
      </c>
      <c r="T11" s="15" t="s">
        <v>121</v>
      </c>
      <c r="U11" s="16" t="s">
        <v>122</v>
      </c>
      <c r="X11" t="str">
        <f t="shared" si="0"/>
        <v>100100NoHighHumanRNA-seq</v>
      </c>
    </row>
    <row r="12" spans="1:24" x14ac:dyDescent="0.2">
      <c r="A12" s="33" t="s">
        <v>30</v>
      </c>
      <c r="B12" s="4" t="s">
        <v>31</v>
      </c>
      <c r="C12" s="5" t="s">
        <v>12</v>
      </c>
      <c r="D12" s="5">
        <v>0</v>
      </c>
      <c r="E12" s="5">
        <v>100</v>
      </c>
      <c r="F12" s="5">
        <v>100</v>
      </c>
      <c r="G12" s="5">
        <v>0</v>
      </c>
      <c r="H12" s="5">
        <v>0</v>
      </c>
      <c r="I12" s="5" t="s">
        <v>13</v>
      </c>
      <c r="J12" s="13" t="s">
        <v>17</v>
      </c>
      <c r="K12" s="14" t="s">
        <v>15</v>
      </c>
      <c r="P12" s="5">
        <v>0</v>
      </c>
      <c r="Q12" s="5">
        <v>100</v>
      </c>
      <c r="R12" s="36" t="s">
        <v>126</v>
      </c>
      <c r="S12" s="5" t="s">
        <v>119</v>
      </c>
      <c r="T12" s="13" t="s">
        <v>124</v>
      </c>
      <c r="U12" s="14" t="s">
        <v>122</v>
      </c>
      <c r="X12" t="str">
        <f t="shared" si="0"/>
        <v>0100NoHighMouseRNA-seq</v>
      </c>
    </row>
    <row r="13" spans="1:24" x14ac:dyDescent="0.2">
      <c r="A13" s="34"/>
      <c r="B13" s="6" t="s">
        <v>32</v>
      </c>
      <c r="C13" s="7" t="s">
        <v>12</v>
      </c>
      <c r="D13" s="7">
        <v>0</v>
      </c>
      <c r="E13" s="7">
        <v>100</v>
      </c>
      <c r="F13" s="7">
        <v>100</v>
      </c>
      <c r="G13" s="7">
        <v>0</v>
      </c>
      <c r="H13" s="7">
        <v>0</v>
      </c>
      <c r="I13" s="7" t="s">
        <v>13</v>
      </c>
      <c r="J13" s="15" t="s">
        <v>17</v>
      </c>
      <c r="K13" s="16" t="s">
        <v>15</v>
      </c>
      <c r="P13" s="7">
        <v>0</v>
      </c>
      <c r="Q13" s="7">
        <v>100</v>
      </c>
      <c r="R13" s="36" t="s">
        <v>126</v>
      </c>
      <c r="S13" s="7" t="s">
        <v>119</v>
      </c>
      <c r="T13" s="15" t="s">
        <v>124</v>
      </c>
      <c r="U13" s="16" t="s">
        <v>122</v>
      </c>
      <c r="X13" t="str">
        <f t="shared" si="0"/>
        <v>0100NoHighMouseRNA-seq</v>
      </c>
    </row>
    <row r="14" spans="1:24" x14ac:dyDescent="0.2">
      <c r="A14" s="34"/>
      <c r="B14" s="11" t="s">
        <v>33</v>
      </c>
      <c r="C14" t="s">
        <v>12</v>
      </c>
      <c r="D14">
        <v>0</v>
      </c>
      <c r="E14">
        <v>100</v>
      </c>
      <c r="F14">
        <v>100</v>
      </c>
      <c r="G14">
        <v>0</v>
      </c>
      <c r="H14">
        <v>0</v>
      </c>
      <c r="I14" t="s">
        <v>13</v>
      </c>
      <c r="J14" s="21" t="s">
        <v>17</v>
      </c>
      <c r="K14" s="22" t="s">
        <v>15</v>
      </c>
      <c r="P14">
        <v>0</v>
      </c>
      <c r="Q14">
        <v>100</v>
      </c>
      <c r="R14" s="36" t="s">
        <v>126</v>
      </c>
      <c r="S14" t="s">
        <v>119</v>
      </c>
      <c r="T14" s="21" t="s">
        <v>124</v>
      </c>
      <c r="U14" s="22" t="s">
        <v>122</v>
      </c>
      <c r="X14" t="str">
        <f t="shared" si="0"/>
        <v>0100NoHighMouseRNA-seq</v>
      </c>
    </row>
    <row r="15" spans="1:24" x14ac:dyDescent="0.2">
      <c r="A15" s="34"/>
      <c r="B15" s="11" t="s">
        <v>34</v>
      </c>
      <c r="C15" t="s">
        <v>12</v>
      </c>
      <c r="D15">
        <v>0</v>
      </c>
      <c r="E15">
        <v>100</v>
      </c>
      <c r="F15">
        <v>100</v>
      </c>
      <c r="G15">
        <v>0</v>
      </c>
      <c r="H15">
        <v>0</v>
      </c>
      <c r="I15" t="s">
        <v>13</v>
      </c>
      <c r="J15" s="21" t="s">
        <v>17</v>
      </c>
      <c r="K15" s="22" t="s">
        <v>15</v>
      </c>
      <c r="P15">
        <v>0</v>
      </c>
      <c r="Q15">
        <v>100</v>
      </c>
      <c r="R15" s="36" t="s">
        <v>126</v>
      </c>
      <c r="S15" t="s">
        <v>119</v>
      </c>
      <c r="T15" s="21" t="s">
        <v>124</v>
      </c>
      <c r="U15" s="22" t="s">
        <v>122</v>
      </c>
      <c r="X15" t="str">
        <f t="shared" si="0"/>
        <v>0100NoHighMouseRNA-seq</v>
      </c>
    </row>
    <row r="16" spans="1:24" x14ac:dyDescent="0.2">
      <c r="A16" s="34"/>
      <c r="B16" s="11" t="s">
        <v>35</v>
      </c>
      <c r="C16" t="s">
        <v>12</v>
      </c>
      <c r="D16">
        <v>0</v>
      </c>
      <c r="E16">
        <v>100</v>
      </c>
      <c r="F16">
        <v>100</v>
      </c>
      <c r="G16">
        <v>0</v>
      </c>
      <c r="H16">
        <v>0</v>
      </c>
      <c r="I16" t="s">
        <v>13</v>
      </c>
      <c r="J16" s="21" t="s">
        <v>17</v>
      </c>
      <c r="K16" s="22" t="s">
        <v>15</v>
      </c>
      <c r="P16">
        <v>0</v>
      </c>
      <c r="Q16">
        <v>100</v>
      </c>
      <c r="R16" s="36" t="s">
        <v>126</v>
      </c>
      <c r="S16" t="s">
        <v>119</v>
      </c>
      <c r="T16" s="21" t="s">
        <v>124</v>
      </c>
      <c r="U16" s="22" t="s">
        <v>122</v>
      </c>
      <c r="X16" t="str">
        <f t="shared" si="0"/>
        <v>0100NoHighMouseRNA-seq</v>
      </c>
    </row>
    <row r="17" spans="1:24" x14ac:dyDescent="0.2">
      <c r="A17" s="34"/>
      <c r="B17" s="11" t="s">
        <v>36</v>
      </c>
      <c r="C17" t="s">
        <v>12</v>
      </c>
      <c r="D17">
        <v>0</v>
      </c>
      <c r="E17">
        <v>100</v>
      </c>
      <c r="F17">
        <v>100</v>
      </c>
      <c r="G17">
        <v>0</v>
      </c>
      <c r="H17">
        <v>0</v>
      </c>
      <c r="I17" t="s">
        <v>13</v>
      </c>
      <c r="J17" s="21" t="s">
        <v>17</v>
      </c>
      <c r="K17" s="22" t="s">
        <v>15</v>
      </c>
      <c r="P17">
        <v>0</v>
      </c>
      <c r="Q17">
        <v>100</v>
      </c>
      <c r="R17" s="36" t="s">
        <v>126</v>
      </c>
      <c r="S17" t="s">
        <v>119</v>
      </c>
      <c r="T17" s="21" t="s">
        <v>124</v>
      </c>
      <c r="U17" s="22" t="s">
        <v>122</v>
      </c>
      <c r="X17" t="str">
        <f t="shared" si="0"/>
        <v>0100NoHighMouseRNA-seq</v>
      </c>
    </row>
    <row r="18" spans="1:24" x14ac:dyDescent="0.2">
      <c r="A18" s="35"/>
      <c r="B18" s="6" t="s">
        <v>37</v>
      </c>
      <c r="C18" s="7" t="s">
        <v>12</v>
      </c>
      <c r="D18" s="7">
        <v>0</v>
      </c>
      <c r="E18" s="7">
        <v>100</v>
      </c>
      <c r="F18" s="7">
        <v>100</v>
      </c>
      <c r="G18" s="7">
        <v>0</v>
      </c>
      <c r="H18" s="7">
        <v>0</v>
      </c>
      <c r="I18" s="7" t="s">
        <v>13</v>
      </c>
      <c r="J18" s="15" t="s">
        <v>14</v>
      </c>
      <c r="K18" s="16" t="s">
        <v>15</v>
      </c>
      <c r="P18" s="7">
        <v>0</v>
      </c>
      <c r="Q18" s="7">
        <v>100</v>
      </c>
      <c r="R18" s="36" t="s">
        <v>126</v>
      </c>
      <c r="S18" s="7" t="s">
        <v>119</v>
      </c>
      <c r="T18" s="15" t="s">
        <v>121</v>
      </c>
      <c r="U18" s="16" t="s">
        <v>122</v>
      </c>
      <c r="X18" t="str">
        <f t="shared" si="0"/>
        <v>0100NoHighHumanRNA-seq</v>
      </c>
    </row>
    <row r="19" spans="1:24" x14ac:dyDescent="0.2">
      <c r="A19" s="33" t="s">
        <v>38</v>
      </c>
      <c r="B19" s="4" t="s">
        <v>39</v>
      </c>
      <c r="C19" s="5">
        <v>100</v>
      </c>
      <c r="D19" s="5">
        <v>30</v>
      </c>
      <c r="E19" s="5">
        <v>70</v>
      </c>
      <c r="F19" s="5">
        <v>100</v>
      </c>
      <c r="G19" s="5">
        <v>0</v>
      </c>
      <c r="H19" s="5">
        <v>0</v>
      </c>
      <c r="I19" s="19" t="s">
        <v>13</v>
      </c>
      <c r="J19" s="23" t="s">
        <v>14</v>
      </c>
      <c r="K19" s="14" t="s">
        <v>15</v>
      </c>
      <c r="P19" s="5">
        <v>30</v>
      </c>
      <c r="Q19" s="5">
        <v>100</v>
      </c>
      <c r="R19" s="36" t="s">
        <v>126</v>
      </c>
      <c r="S19" s="19" t="s">
        <v>119</v>
      </c>
      <c r="T19" s="23" t="s">
        <v>121</v>
      </c>
      <c r="U19" s="14" t="s">
        <v>122</v>
      </c>
      <c r="X19" t="str">
        <f t="shared" si="0"/>
        <v>30100NoHighHumanRNA-seq</v>
      </c>
    </row>
    <row r="20" spans="1:24" x14ac:dyDescent="0.2">
      <c r="A20" s="34"/>
      <c r="B20" s="11" t="s">
        <v>40</v>
      </c>
      <c r="C20">
        <v>200</v>
      </c>
      <c r="D20">
        <v>30</v>
      </c>
      <c r="E20">
        <v>70</v>
      </c>
      <c r="F20">
        <v>100</v>
      </c>
      <c r="G20">
        <v>0</v>
      </c>
      <c r="H20">
        <v>0</v>
      </c>
      <c r="I20" s="24" t="s">
        <v>13</v>
      </c>
      <c r="J20" s="25" t="s">
        <v>14</v>
      </c>
      <c r="K20" s="22" t="s">
        <v>15</v>
      </c>
      <c r="P20">
        <v>30</v>
      </c>
      <c r="Q20">
        <v>100</v>
      </c>
      <c r="R20" s="36" t="s">
        <v>126</v>
      </c>
      <c r="S20" s="24" t="s">
        <v>119</v>
      </c>
      <c r="T20" s="25" t="s">
        <v>121</v>
      </c>
      <c r="U20" s="22" t="s">
        <v>122</v>
      </c>
      <c r="X20" t="str">
        <f t="shared" si="0"/>
        <v>30100NoHighHumanRNA-seq</v>
      </c>
    </row>
    <row r="21" spans="1:24" x14ac:dyDescent="0.2">
      <c r="A21" s="34"/>
      <c r="B21" s="11" t="s">
        <v>41</v>
      </c>
      <c r="C21">
        <v>300</v>
      </c>
      <c r="D21">
        <v>30</v>
      </c>
      <c r="E21">
        <v>70</v>
      </c>
      <c r="F21">
        <v>100</v>
      </c>
      <c r="G21">
        <v>0</v>
      </c>
      <c r="H21">
        <v>0</v>
      </c>
      <c r="I21" s="24" t="s">
        <v>13</v>
      </c>
      <c r="J21" s="25" t="s">
        <v>14</v>
      </c>
      <c r="K21" s="22" t="s">
        <v>15</v>
      </c>
      <c r="P21">
        <v>30</v>
      </c>
      <c r="Q21">
        <v>100</v>
      </c>
      <c r="R21" s="36" t="s">
        <v>126</v>
      </c>
      <c r="S21" s="24" t="s">
        <v>119</v>
      </c>
      <c r="T21" s="25" t="s">
        <v>121</v>
      </c>
      <c r="U21" s="22" t="s">
        <v>122</v>
      </c>
      <c r="X21" t="str">
        <f t="shared" si="0"/>
        <v>30100NoHighHumanRNA-seq</v>
      </c>
    </row>
    <row r="22" spans="1:24" x14ac:dyDescent="0.2">
      <c r="A22" s="34"/>
      <c r="B22" s="11" t="s">
        <v>42</v>
      </c>
      <c r="C22">
        <v>400</v>
      </c>
      <c r="D22">
        <v>30</v>
      </c>
      <c r="E22">
        <v>70</v>
      </c>
      <c r="F22">
        <v>100</v>
      </c>
      <c r="G22">
        <v>0</v>
      </c>
      <c r="H22">
        <v>0</v>
      </c>
      <c r="I22" s="24" t="s">
        <v>13</v>
      </c>
      <c r="J22" s="25" t="s">
        <v>14</v>
      </c>
      <c r="K22" s="22" t="s">
        <v>15</v>
      </c>
      <c r="P22">
        <v>30</v>
      </c>
      <c r="Q22">
        <v>100</v>
      </c>
      <c r="R22" s="36" t="s">
        <v>126</v>
      </c>
      <c r="S22" s="24" t="s">
        <v>119</v>
      </c>
      <c r="T22" s="25" t="s">
        <v>121</v>
      </c>
      <c r="U22" s="22" t="s">
        <v>122</v>
      </c>
      <c r="X22" t="str">
        <f t="shared" si="0"/>
        <v>30100NoHighHumanRNA-seq</v>
      </c>
    </row>
    <row r="23" spans="1:24" x14ac:dyDescent="0.2">
      <c r="A23" s="34"/>
      <c r="B23" s="6" t="s">
        <v>43</v>
      </c>
      <c r="C23" s="7">
        <v>500</v>
      </c>
      <c r="D23" s="7">
        <v>30</v>
      </c>
      <c r="E23" s="7">
        <v>70</v>
      </c>
      <c r="F23" s="7">
        <v>100</v>
      </c>
      <c r="G23" s="7">
        <v>0</v>
      </c>
      <c r="H23" s="7">
        <v>0</v>
      </c>
      <c r="I23" s="26" t="s">
        <v>13</v>
      </c>
      <c r="J23" s="27" t="s">
        <v>14</v>
      </c>
      <c r="K23" s="16" t="s">
        <v>15</v>
      </c>
      <c r="P23" s="7">
        <v>30</v>
      </c>
      <c r="Q23" s="7">
        <v>100</v>
      </c>
      <c r="R23" s="36" t="s">
        <v>126</v>
      </c>
      <c r="S23" s="26" t="s">
        <v>119</v>
      </c>
      <c r="T23" s="27" t="s">
        <v>121</v>
      </c>
      <c r="U23" s="16" t="s">
        <v>122</v>
      </c>
      <c r="X23" t="str">
        <f t="shared" si="0"/>
        <v>30100NoHighHumanRNA-seq</v>
      </c>
    </row>
    <row r="24" spans="1:24" x14ac:dyDescent="0.2">
      <c r="A24" s="34"/>
      <c r="B24" s="4" t="s">
        <v>44</v>
      </c>
      <c r="C24" s="5">
        <v>100</v>
      </c>
      <c r="D24" s="5">
        <v>40</v>
      </c>
      <c r="E24" s="5">
        <v>60</v>
      </c>
      <c r="F24" s="5">
        <v>100</v>
      </c>
      <c r="G24" s="5">
        <v>0</v>
      </c>
      <c r="H24" s="5">
        <v>0</v>
      </c>
      <c r="I24" s="19" t="s">
        <v>13</v>
      </c>
      <c r="J24" s="23" t="s">
        <v>14</v>
      </c>
      <c r="K24" s="14" t="s">
        <v>15</v>
      </c>
      <c r="P24" s="5">
        <v>40</v>
      </c>
      <c r="Q24" s="5">
        <v>100</v>
      </c>
      <c r="R24" s="36" t="s">
        <v>126</v>
      </c>
      <c r="S24" s="19" t="s">
        <v>119</v>
      </c>
      <c r="T24" s="23" t="s">
        <v>121</v>
      </c>
      <c r="U24" s="14" t="s">
        <v>122</v>
      </c>
      <c r="X24" t="str">
        <f t="shared" si="0"/>
        <v>40100NoHighHumanRNA-seq</v>
      </c>
    </row>
    <row r="25" spans="1:24" x14ac:dyDescent="0.2">
      <c r="A25" s="34"/>
      <c r="B25" s="11" t="s">
        <v>45</v>
      </c>
      <c r="C25">
        <v>200</v>
      </c>
      <c r="D25">
        <v>40</v>
      </c>
      <c r="E25">
        <v>60</v>
      </c>
      <c r="F25">
        <v>100</v>
      </c>
      <c r="G25">
        <v>0</v>
      </c>
      <c r="H25">
        <v>0</v>
      </c>
      <c r="I25" s="24" t="s">
        <v>13</v>
      </c>
      <c r="J25" s="25" t="s">
        <v>14</v>
      </c>
      <c r="K25" s="22" t="s">
        <v>15</v>
      </c>
      <c r="P25">
        <v>40</v>
      </c>
      <c r="Q25">
        <v>100</v>
      </c>
      <c r="R25" s="36" t="s">
        <v>126</v>
      </c>
      <c r="S25" s="24" t="s">
        <v>119</v>
      </c>
      <c r="T25" s="25" t="s">
        <v>121</v>
      </c>
      <c r="U25" s="22" t="s">
        <v>122</v>
      </c>
      <c r="X25" t="str">
        <f t="shared" si="0"/>
        <v>40100NoHighHumanRNA-seq</v>
      </c>
    </row>
    <row r="26" spans="1:24" x14ac:dyDescent="0.2">
      <c r="A26" s="34"/>
      <c r="B26" s="11" t="s">
        <v>46</v>
      </c>
      <c r="C26">
        <v>300</v>
      </c>
      <c r="D26">
        <v>40</v>
      </c>
      <c r="E26">
        <v>60</v>
      </c>
      <c r="F26">
        <v>100</v>
      </c>
      <c r="G26">
        <v>0</v>
      </c>
      <c r="H26">
        <v>0</v>
      </c>
      <c r="I26" s="24" t="s">
        <v>13</v>
      </c>
      <c r="J26" s="25" t="s">
        <v>14</v>
      </c>
      <c r="K26" s="22" t="s">
        <v>15</v>
      </c>
      <c r="P26">
        <v>40</v>
      </c>
      <c r="Q26">
        <v>100</v>
      </c>
      <c r="R26" s="36" t="s">
        <v>126</v>
      </c>
      <c r="S26" s="24" t="s">
        <v>119</v>
      </c>
      <c r="T26" s="25" t="s">
        <v>121</v>
      </c>
      <c r="U26" s="22" t="s">
        <v>122</v>
      </c>
      <c r="X26" t="str">
        <f t="shared" si="0"/>
        <v>40100NoHighHumanRNA-seq</v>
      </c>
    </row>
    <row r="27" spans="1:24" x14ac:dyDescent="0.2">
      <c r="A27" s="34"/>
      <c r="B27" s="11" t="s">
        <v>47</v>
      </c>
      <c r="C27">
        <v>400</v>
      </c>
      <c r="D27">
        <v>40</v>
      </c>
      <c r="E27">
        <v>60</v>
      </c>
      <c r="F27">
        <v>100</v>
      </c>
      <c r="G27">
        <v>0</v>
      </c>
      <c r="H27">
        <v>0</v>
      </c>
      <c r="I27" s="24" t="s">
        <v>13</v>
      </c>
      <c r="J27" s="25" t="s">
        <v>14</v>
      </c>
      <c r="K27" s="22" t="s">
        <v>15</v>
      </c>
      <c r="P27">
        <v>40</v>
      </c>
      <c r="Q27">
        <v>100</v>
      </c>
      <c r="R27" s="36" t="s">
        <v>126</v>
      </c>
      <c r="S27" s="24" t="s">
        <v>119</v>
      </c>
      <c r="T27" s="25" t="s">
        <v>121</v>
      </c>
      <c r="U27" s="22" t="s">
        <v>122</v>
      </c>
      <c r="X27" t="str">
        <f t="shared" si="0"/>
        <v>40100NoHighHumanRNA-seq</v>
      </c>
    </row>
    <row r="28" spans="1:24" x14ac:dyDescent="0.2">
      <c r="A28" s="34"/>
      <c r="B28" s="6" t="s">
        <v>48</v>
      </c>
      <c r="C28" s="7">
        <v>500</v>
      </c>
      <c r="D28" s="7">
        <v>40</v>
      </c>
      <c r="E28" s="7">
        <v>60</v>
      </c>
      <c r="F28" s="7">
        <v>100</v>
      </c>
      <c r="G28" s="7">
        <v>0</v>
      </c>
      <c r="H28" s="7">
        <v>0</v>
      </c>
      <c r="I28" s="26" t="s">
        <v>13</v>
      </c>
      <c r="J28" s="27" t="s">
        <v>14</v>
      </c>
      <c r="K28" s="16" t="s">
        <v>15</v>
      </c>
      <c r="P28" s="7">
        <v>40</v>
      </c>
      <c r="Q28" s="7">
        <v>100</v>
      </c>
      <c r="R28" s="36" t="s">
        <v>126</v>
      </c>
      <c r="S28" s="26" t="s">
        <v>119</v>
      </c>
      <c r="T28" s="27" t="s">
        <v>121</v>
      </c>
      <c r="U28" s="16" t="s">
        <v>122</v>
      </c>
      <c r="X28" t="str">
        <f t="shared" si="0"/>
        <v>40100NoHighHumanRNA-seq</v>
      </c>
    </row>
    <row r="29" spans="1:24" x14ac:dyDescent="0.2">
      <c r="A29" s="34"/>
      <c r="B29" s="4" t="s">
        <v>49</v>
      </c>
      <c r="C29" s="5">
        <v>100</v>
      </c>
      <c r="D29" s="5">
        <v>50</v>
      </c>
      <c r="E29" s="5">
        <v>50</v>
      </c>
      <c r="F29" s="5">
        <v>100</v>
      </c>
      <c r="G29" s="5">
        <v>0</v>
      </c>
      <c r="H29" s="5">
        <v>0</v>
      </c>
      <c r="I29" s="19" t="s">
        <v>13</v>
      </c>
      <c r="J29" s="19" t="s">
        <v>14</v>
      </c>
      <c r="K29" s="14" t="s">
        <v>15</v>
      </c>
      <c r="P29" s="5">
        <v>50</v>
      </c>
      <c r="Q29" s="5">
        <v>100</v>
      </c>
      <c r="R29" s="36" t="s">
        <v>126</v>
      </c>
      <c r="S29" s="19" t="s">
        <v>119</v>
      </c>
      <c r="T29" s="19" t="s">
        <v>121</v>
      </c>
      <c r="U29" s="14" t="s">
        <v>122</v>
      </c>
      <c r="X29" t="str">
        <f t="shared" si="0"/>
        <v>50100NoHighHumanRNA-seq</v>
      </c>
    </row>
    <row r="30" spans="1:24" x14ac:dyDescent="0.2">
      <c r="A30" s="34"/>
      <c r="B30" s="11" t="s">
        <v>50</v>
      </c>
      <c r="C30">
        <v>200</v>
      </c>
      <c r="D30">
        <v>50</v>
      </c>
      <c r="E30">
        <v>50</v>
      </c>
      <c r="F30">
        <v>100</v>
      </c>
      <c r="G30">
        <v>0</v>
      </c>
      <c r="H30">
        <v>0</v>
      </c>
      <c r="I30" s="24" t="s">
        <v>13</v>
      </c>
      <c r="J30" s="24" t="s">
        <v>14</v>
      </c>
      <c r="K30" s="22" t="s">
        <v>15</v>
      </c>
      <c r="P30">
        <v>50</v>
      </c>
      <c r="Q30">
        <v>100</v>
      </c>
      <c r="R30" s="36" t="s">
        <v>126</v>
      </c>
      <c r="S30" s="24" t="s">
        <v>119</v>
      </c>
      <c r="T30" s="24" t="s">
        <v>121</v>
      </c>
      <c r="U30" s="22" t="s">
        <v>122</v>
      </c>
      <c r="X30" t="str">
        <f t="shared" si="0"/>
        <v>50100NoHighHumanRNA-seq</v>
      </c>
    </row>
    <row r="31" spans="1:24" x14ac:dyDescent="0.2">
      <c r="A31" s="34"/>
      <c r="B31" s="11" t="s">
        <v>51</v>
      </c>
      <c r="C31">
        <v>300</v>
      </c>
      <c r="D31">
        <v>50</v>
      </c>
      <c r="E31">
        <v>50</v>
      </c>
      <c r="F31">
        <v>100</v>
      </c>
      <c r="G31">
        <v>0</v>
      </c>
      <c r="H31">
        <v>0</v>
      </c>
      <c r="I31" s="24" t="s">
        <v>13</v>
      </c>
      <c r="J31" s="24" t="s">
        <v>14</v>
      </c>
      <c r="K31" s="22" t="s">
        <v>15</v>
      </c>
      <c r="P31">
        <v>50</v>
      </c>
      <c r="Q31">
        <v>100</v>
      </c>
      <c r="R31" s="36" t="s">
        <v>126</v>
      </c>
      <c r="S31" s="24" t="s">
        <v>119</v>
      </c>
      <c r="T31" s="24" t="s">
        <v>121</v>
      </c>
      <c r="U31" s="22" t="s">
        <v>122</v>
      </c>
      <c r="X31" t="str">
        <f t="shared" si="0"/>
        <v>50100NoHighHumanRNA-seq</v>
      </c>
    </row>
    <row r="32" spans="1:24" x14ac:dyDescent="0.2">
      <c r="A32" s="34"/>
      <c r="B32" s="11" t="s">
        <v>52</v>
      </c>
      <c r="C32">
        <v>400</v>
      </c>
      <c r="D32">
        <v>50</v>
      </c>
      <c r="E32">
        <v>50</v>
      </c>
      <c r="F32">
        <v>100</v>
      </c>
      <c r="G32">
        <v>0</v>
      </c>
      <c r="H32">
        <v>0</v>
      </c>
      <c r="I32" s="24" t="s">
        <v>13</v>
      </c>
      <c r="J32" s="24" t="s">
        <v>14</v>
      </c>
      <c r="K32" s="22" t="s">
        <v>15</v>
      </c>
      <c r="P32">
        <v>50</v>
      </c>
      <c r="Q32">
        <v>100</v>
      </c>
      <c r="R32" s="36" t="s">
        <v>126</v>
      </c>
      <c r="S32" s="24" t="s">
        <v>119</v>
      </c>
      <c r="T32" s="24" t="s">
        <v>121</v>
      </c>
      <c r="U32" s="22" t="s">
        <v>122</v>
      </c>
      <c r="X32" t="str">
        <f t="shared" si="0"/>
        <v>50100NoHighHumanRNA-seq</v>
      </c>
    </row>
    <row r="33" spans="1:24" x14ac:dyDescent="0.2">
      <c r="A33" s="34"/>
      <c r="B33" s="6" t="s">
        <v>53</v>
      </c>
      <c r="C33" s="7">
        <v>500</v>
      </c>
      <c r="D33" s="7">
        <v>50</v>
      </c>
      <c r="E33" s="7">
        <v>50</v>
      </c>
      <c r="F33" s="7">
        <v>100</v>
      </c>
      <c r="G33" s="7">
        <v>0</v>
      </c>
      <c r="H33" s="7">
        <v>0</v>
      </c>
      <c r="I33" s="26" t="s">
        <v>13</v>
      </c>
      <c r="J33" s="26" t="s">
        <v>14</v>
      </c>
      <c r="K33" s="16" t="s">
        <v>15</v>
      </c>
      <c r="P33" s="7">
        <v>50</v>
      </c>
      <c r="Q33" s="7">
        <v>100</v>
      </c>
      <c r="R33" s="36" t="s">
        <v>126</v>
      </c>
      <c r="S33" s="26" t="s">
        <v>119</v>
      </c>
      <c r="T33" s="26" t="s">
        <v>121</v>
      </c>
      <c r="U33" s="16" t="s">
        <v>122</v>
      </c>
      <c r="X33" t="str">
        <f t="shared" si="0"/>
        <v>50100NoHighHumanRNA-seq</v>
      </c>
    </row>
    <row r="34" spans="1:24" x14ac:dyDescent="0.2">
      <c r="A34" s="34"/>
      <c r="B34" s="4" t="s">
        <v>54</v>
      </c>
      <c r="C34" s="5">
        <v>100</v>
      </c>
      <c r="D34" s="5">
        <v>60</v>
      </c>
      <c r="E34" s="5">
        <v>40</v>
      </c>
      <c r="F34" s="5">
        <v>100</v>
      </c>
      <c r="G34" s="5">
        <v>0</v>
      </c>
      <c r="H34" s="5">
        <v>0</v>
      </c>
      <c r="I34" s="19" t="s">
        <v>13</v>
      </c>
      <c r="J34" s="19" t="s">
        <v>14</v>
      </c>
      <c r="K34" s="14" t="s">
        <v>15</v>
      </c>
      <c r="P34" s="5">
        <v>60</v>
      </c>
      <c r="Q34" s="5">
        <v>100</v>
      </c>
      <c r="R34" s="36" t="s">
        <v>126</v>
      </c>
      <c r="S34" s="19" t="s">
        <v>119</v>
      </c>
      <c r="T34" s="19" t="s">
        <v>121</v>
      </c>
      <c r="U34" s="14" t="s">
        <v>122</v>
      </c>
      <c r="X34" t="str">
        <f t="shared" si="0"/>
        <v>60100NoHighHumanRNA-seq</v>
      </c>
    </row>
    <row r="35" spans="1:24" x14ac:dyDescent="0.2">
      <c r="A35" s="34"/>
      <c r="B35" s="11" t="s">
        <v>55</v>
      </c>
      <c r="C35">
        <v>200</v>
      </c>
      <c r="D35">
        <v>60</v>
      </c>
      <c r="E35">
        <v>40</v>
      </c>
      <c r="F35">
        <v>100</v>
      </c>
      <c r="G35">
        <v>0</v>
      </c>
      <c r="H35">
        <v>0</v>
      </c>
      <c r="I35" s="24" t="s">
        <v>13</v>
      </c>
      <c r="J35" s="24" t="s">
        <v>14</v>
      </c>
      <c r="K35" s="22" t="s">
        <v>15</v>
      </c>
      <c r="P35">
        <v>60</v>
      </c>
      <c r="Q35">
        <v>100</v>
      </c>
      <c r="R35" s="36" t="s">
        <v>126</v>
      </c>
      <c r="S35" s="24" t="s">
        <v>119</v>
      </c>
      <c r="T35" s="24" t="s">
        <v>121</v>
      </c>
      <c r="U35" s="22" t="s">
        <v>122</v>
      </c>
      <c r="X35" t="str">
        <f t="shared" si="0"/>
        <v>60100NoHighHumanRNA-seq</v>
      </c>
    </row>
    <row r="36" spans="1:24" x14ac:dyDescent="0.2">
      <c r="A36" s="34"/>
      <c r="B36" s="11" t="s">
        <v>56</v>
      </c>
      <c r="C36">
        <v>300</v>
      </c>
      <c r="D36">
        <v>60</v>
      </c>
      <c r="E36">
        <v>40</v>
      </c>
      <c r="F36">
        <v>100</v>
      </c>
      <c r="G36">
        <v>0</v>
      </c>
      <c r="H36">
        <v>0</v>
      </c>
      <c r="I36" s="24" t="s">
        <v>13</v>
      </c>
      <c r="J36" s="24" t="s">
        <v>14</v>
      </c>
      <c r="K36" s="22" t="s">
        <v>15</v>
      </c>
      <c r="P36">
        <v>60</v>
      </c>
      <c r="Q36">
        <v>100</v>
      </c>
      <c r="R36" s="36" t="s">
        <v>126</v>
      </c>
      <c r="S36" s="24" t="s">
        <v>119</v>
      </c>
      <c r="T36" s="24" t="s">
        <v>121</v>
      </c>
      <c r="U36" s="22" t="s">
        <v>122</v>
      </c>
      <c r="X36" t="str">
        <f t="shared" si="0"/>
        <v>60100NoHighHumanRNA-seq</v>
      </c>
    </row>
    <row r="37" spans="1:24" x14ac:dyDescent="0.2">
      <c r="A37" s="34"/>
      <c r="B37" s="11" t="s">
        <v>57</v>
      </c>
      <c r="C37">
        <v>400</v>
      </c>
      <c r="D37">
        <v>60</v>
      </c>
      <c r="E37">
        <v>40</v>
      </c>
      <c r="F37">
        <v>100</v>
      </c>
      <c r="G37">
        <v>0</v>
      </c>
      <c r="H37">
        <v>0</v>
      </c>
      <c r="I37" s="24" t="s">
        <v>13</v>
      </c>
      <c r="J37" s="24" t="s">
        <v>14</v>
      </c>
      <c r="K37" s="22" t="s">
        <v>15</v>
      </c>
      <c r="P37">
        <v>60</v>
      </c>
      <c r="Q37">
        <v>100</v>
      </c>
      <c r="R37" s="36" t="s">
        <v>126</v>
      </c>
      <c r="S37" s="24" t="s">
        <v>119</v>
      </c>
      <c r="T37" s="24" t="s">
        <v>121</v>
      </c>
      <c r="U37" s="22" t="s">
        <v>122</v>
      </c>
      <c r="X37" t="str">
        <f t="shared" si="0"/>
        <v>60100NoHighHumanRNA-seq</v>
      </c>
    </row>
    <row r="38" spans="1:24" x14ac:dyDescent="0.2">
      <c r="A38" s="34"/>
      <c r="B38" s="6" t="s">
        <v>58</v>
      </c>
      <c r="C38" s="7">
        <v>500</v>
      </c>
      <c r="D38" s="7">
        <v>60</v>
      </c>
      <c r="E38" s="7">
        <v>40</v>
      </c>
      <c r="F38" s="7">
        <v>100</v>
      </c>
      <c r="G38" s="7">
        <v>0</v>
      </c>
      <c r="H38" s="7">
        <v>0</v>
      </c>
      <c r="I38" s="26" t="s">
        <v>13</v>
      </c>
      <c r="J38" s="26" t="s">
        <v>14</v>
      </c>
      <c r="K38" s="16" t="s">
        <v>15</v>
      </c>
      <c r="P38" s="7">
        <v>60</v>
      </c>
      <c r="Q38" s="7">
        <v>100</v>
      </c>
      <c r="R38" s="36" t="s">
        <v>126</v>
      </c>
      <c r="S38" s="26" t="s">
        <v>119</v>
      </c>
      <c r="T38" s="26" t="s">
        <v>121</v>
      </c>
      <c r="U38" s="16" t="s">
        <v>122</v>
      </c>
      <c r="X38" t="str">
        <f t="shared" si="0"/>
        <v>60100NoHighHumanRNA-seq</v>
      </c>
    </row>
    <row r="39" spans="1:24" x14ac:dyDescent="0.2">
      <c r="A39" s="34"/>
      <c r="B39" s="4" t="s">
        <v>59</v>
      </c>
      <c r="C39" s="5">
        <v>100</v>
      </c>
      <c r="D39" s="5">
        <v>70</v>
      </c>
      <c r="E39" s="5">
        <v>30</v>
      </c>
      <c r="F39" s="5">
        <v>100</v>
      </c>
      <c r="G39" s="5">
        <v>0</v>
      </c>
      <c r="H39" s="5">
        <v>0</v>
      </c>
      <c r="I39" s="19" t="s">
        <v>13</v>
      </c>
      <c r="J39" s="19" t="s">
        <v>14</v>
      </c>
      <c r="K39" s="14" t="s">
        <v>15</v>
      </c>
      <c r="P39" s="5">
        <v>70</v>
      </c>
      <c r="Q39" s="5">
        <v>100</v>
      </c>
      <c r="R39" s="36" t="s">
        <v>126</v>
      </c>
      <c r="S39" s="19" t="s">
        <v>119</v>
      </c>
      <c r="T39" s="19" t="s">
        <v>121</v>
      </c>
      <c r="U39" s="14" t="s">
        <v>122</v>
      </c>
      <c r="X39" t="str">
        <f t="shared" si="0"/>
        <v>70100NoHighHumanRNA-seq</v>
      </c>
    </row>
    <row r="40" spans="1:24" x14ac:dyDescent="0.2">
      <c r="A40" s="34"/>
      <c r="B40" s="11" t="s">
        <v>60</v>
      </c>
      <c r="C40">
        <v>200</v>
      </c>
      <c r="D40">
        <v>70</v>
      </c>
      <c r="E40">
        <v>30</v>
      </c>
      <c r="F40">
        <v>100</v>
      </c>
      <c r="G40">
        <v>0</v>
      </c>
      <c r="H40">
        <v>0</v>
      </c>
      <c r="I40" s="24" t="s">
        <v>13</v>
      </c>
      <c r="J40" s="24" t="s">
        <v>14</v>
      </c>
      <c r="K40" s="22" t="s">
        <v>15</v>
      </c>
      <c r="P40">
        <v>70</v>
      </c>
      <c r="Q40">
        <v>100</v>
      </c>
      <c r="R40" s="36" t="s">
        <v>126</v>
      </c>
      <c r="S40" s="24" t="s">
        <v>119</v>
      </c>
      <c r="T40" s="24" t="s">
        <v>121</v>
      </c>
      <c r="U40" s="22" t="s">
        <v>122</v>
      </c>
      <c r="X40" t="str">
        <f t="shared" si="0"/>
        <v>70100NoHighHumanRNA-seq</v>
      </c>
    </row>
    <row r="41" spans="1:24" x14ac:dyDescent="0.2">
      <c r="A41" s="34"/>
      <c r="B41" s="11" t="s">
        <v>61</v>
      </c>
      <c r="C41">
        <v>300</v>
      </c>
      <c r="D41">
        <v>70</v>
      </c>
      <c r="E41">
        <v>30</v>
      </c>
      <c r="F41">
        <v>100</v>
      </c>
      <c r="G41">
        <v>0</v>
      </c>
      <c r="H41">
        <v>0</v>
      </c>
      <c r="I41" s="24" t="s">
        <v>13</v>
      </c>
      <c r="J41" s="24" t="s">
        <v>14</v>
      </c>
      <c r="K41" s="22" t="s">
        <v>15</v>
      </c>
      <c r="P41">
        <v>70</v>
      </c>
      <c r="Q41">
        <v>100</v>
      </c>
      <c r="R41" s="36" t="s">
        <v>126</v>
      </c>
      <c r="S41" s="24" t="s">
        <v>119</v>
      </c>
      <c r="T41" s="24" t="s">
        <v>121</v>
      </c>
      <c r="U41" s="22" t="s">
        <v>122</v>
      </c>
      <c r="X41" t="str">
        <f t="shared" si="0"/>
        <v>70100NoHighHumanRNA-seq</v>
      </c>
    </row>
    <row r="42" spans="1:24" x14ac:dyDescent="0.2">
      <c r="A42" s="34"/>
      <c r="B42" s="11" t="s">
        <v>62</v>
      </c>
      <c r="C42">
        <v>400</v>
      </c>
      <c r="D42">
        <v>70</v>
      </c>
      <c r="E42">
        <v>30</v>
      </c>
      <c r="F42">
        <v>100</v>
      </c>
      <c r="G42">
        <v>0</v>
      </c>
      <c r="H42">
        <v>0</v>
      </c>
      <c r="I42" s="24" t="s">
        <v>13</v>
      </c>
      <c r="J42" s="24" t="s">
        <v>14</v>
      </c>
      <c r="K42" s="22" t="s">
        <v>15</v>
      </c>
      <c r="P42">
        <v>70</v>
      </c>
      <c r="Q42">
        <v>100</v>
      </c>
      <c r="R42" s="36" t="s">
        <v>126</v>
      </c>
      <c r="S42" s="24" t="s">
        <v>119</v>
      </c>
      <c r="T42" s="24" t="s">
        <v>121</v>
      </c>
      <c r="U42" s="22" t="s">
        <v>122</v>
      </c>
      <c r="X42" t="str">
        <f t="shared" si="0"/>
        <v>70100NoHighHumanRNA-seq</v>
      </c>
    </row>
    <row r="43" spans="1:24" x14ac:dyDescent="0.2">
      <c r="A43" s="35"/>
      <c r="B43" s="6" t="s">
        <v>63</v>
      </c>
      <c r="C43" s="7">
        <v>500</v>
      </c>
      <c r="D43" s="7">
        <v>70</v>
      </c>
      <c r="E43" s="7">
        <v>30</v>
      </c>
      <c r="F43" s="7">
        <v>100</v>
      </c>
      <c r="G43" s="7">
        <v>0</v>
      </c>
      <c r="H43" s="7">
        <v>0</v>
      </c>
      <c r="I43" s="26" t="s">
        <v>13</v>
      </c>
      <c r="J43" s="26" t="s">
        <v>14</v>
      </c>
      <c r="K43" s="16" t="s">
        <v>15</v>
      </c>
      <c r="P43" s="7">
        <v>70</v>
      </c>
      <c r="Q43" s="7">
        <v>100</v>
      </c>
      <c r="R43" s="36" t="s">
        <v>126</v>
      </c>
      <c r="S43" s="26" t="s">
        <v>119</v>
      </c>
      <c r="T43" s="26" t="s">
        <v>121</v>
      </c>
      <c r="U43" s="16" t="s">
        <v>122</v>
      </c>
      <c r="X43" t="str">
        <f t="shared" si="0"/>
        <v>70100NoHighHumanRNA-seq</v>
      </c>
    </row>
    <row r="44" spans="1:24" x14ac:dyDescent="0.2">
      <c r="A44" s="33" t="s">
        <v>64</v>
      </c>
      <c r="B44" s="4" t="s">
        <v>65</v>
      </c>
      <c r="C44" s="5">
        <v>100</v>
      </c>
      <c r="D44" s="5">
        <v>100</v>
      </c>
      <c r="E44" s="5">
        <v>0</v>
      </c>
      <c r="F44" s="5">
        <v>30</v>
      </c>
      <c r="G44" s="5">
        <v>70</v>
      </c>
      <c r="H44" s="5">
        <v>0</v>
      </c>
      <c r="I44" s="13" t="s">
        <v>24</v>
      </c>
      <c r="J44" s="13" t="s">
        <v>14</v>
      </c>
      <c r="K44" s="28" t="s">
        <v>15</v>
      </c>
      <c r="P44" s="5">
        <v>100</v>
      </c>
      <c r="Q44" s="5">
        <v>30</v>
      </c>
      <c r="R44" s="36" t="s">
        <v>126</v>
      </c>
      <c r="S44" s="13" t="s">
        <v>120</v>
      </c>
      <c r="T44" s="13" t="s">
        <v>121</v>
      </c>
      <c r="U44" s="28" t="s">
        <v>122</v>
      </c>
      <c r="X44" t="str">
        <f t="shared" si="0"/>
        <v>10030NoLowHumanRNA-seq</v>
      </c>
    </row>
    <row r="45" spans="1:24" x14ac:dyDescent="0.2">
      <c r="A45" s="34"/>
      <c r="B45" s="11" t="s">
        <v>66</v>
      </c>
      <c r="C45">
        <v>200</v>
      </c>
      <c r="D45">
        <v>100</v>
      </c>
      <c r="E45">
        <v>0</v>
      </c>
      <c r="F45">
        <v>30</v>
      </c>
      <c r="G45">
        <v>70</v>
      </c>
      <c r="H45">
        <v>0</v>
      </c>
      <c r="I45" s="21" t="s">
        <v>24</v>
      </c>
      <c r="J45" s="21" t="s">
        <v>14</v>
      </c>
      <c r="K45" s="29" t="s">
        <v>15</v>
      </c>
      <c r="P45">
        <v>100</v>
      </c>
      <c r="Q45">
        <v>30</v>
      </c>
      <c r="R45" s="36" t="s">
        <v>126</v>
      </c>
      <c r="S45" s="21" t="s">
        <v>120</v>
      </c>
      <c r="T45" s="21" t="s">
        <v>121</v>
      </c>
      <c r="U45" s="29" t="s">
        <v>122</v>
      </c>
      <c r="X45" t="str">
        <f t="shared" si="0"/>
        <v>10030NoLowHumanRNA-seq</v>
      </c>
    </row>
    <row r="46" spans="1:24" x14ac:dyDescent="0.2">
      <c r="A46" s="34"/>
      <c r="B46" s="11" t="s">
        <v>67</v>
      </c>
      <c r="C46">
        <v>300</v>
      </c>
      <c r="D46">
        <v>100</v>
      </c>
      <c r="E46">
        <v>0</v>
      </c>
      <c r="F46">
        <v>30</v>
      </c>
      <c r="G46">
        <v>70</v>
      </c>
      <c r="H46">
        <v>0</v>
      </c>
      <c r="I46" s="21" t="s">
        <v>24</v>
      </c>
      <c r="J46" s="21" t="s">
        <v>14</v>
      </c>
      <c r="K46" s="29" t="s">
        <v>15</v>
      </c>
      <c r="P46">
        <v>100</v>
      </c>
      <c r="Q46">
        <v>30</v>
      </c>
      <c r="R46" s="36" t="s">
        <v>126</v>
      </c>
      <c r="S46" s="21" t="s">
        <v>120</v>
      </c>
      <c r="T46" s="21" t="s">
        <v>121</v>
      </c>
      <c r="U46" s="29" t="s">
        <v>122</v>
      </c>
      <c r="X46" t="str">
        <f t="shared" si="0"/>
        <v>10030NoLowHumanRNA-seq</v>
      </c>
    </row>
    <row r="47" spans="1:24" x14ac:dyDescent="0.2">
      <c r="A47" s="34"/>
      <c r="B47" s="11" t="s">
        <v>68</v>
      </c>
      <c r="C47">
        <v>400</v>
      </c>
      <c r="D47">
        <v>100</v>
      </c>
      <c r="E47">
        <v>0</v>
      </c>
      <c r="F47">
        <v>30</v>
      </c>
      <c r="G47">
        <v>70</v>
      </c>
      <c r="H47">
        <v>0</v>
      </c>
      <c r="I47" s="21" t="s">
        <v>24</v>
      </c>
      <c r="J47" s="21" t="s">
        <v>14</v>
      </c>
      <c r="K47" s="29" t="s">
        <v>15</v>
      </c>
      <c r="P47">
        <v>100</v>
      </c>
      <c r="Q47">
        <v>30</v>
      </c>
      <c r="R47" s="36" t="s">
        <v>126</v>
      </c>
      <c r="S47" s="21" t="s">
        <v>120</v>
      </c>
      <c r="T47" s="21" t="s">
        <v>121</v>
      </c>
      <c r="U47" s="29" t="s">
        <v>122</v>
      </c>
      <c r="X47" t="str">
        <f t="shared" si="0"/>
        <v>10030NoLowHumanRNA-seq</v>
      </c>
    </row>
    <row r="48" spans="1:24" x14ac:dyDescent="0.2">
      <c r="A48" s="34"/>
      <c r="B48" s="6" t="s">
        <v>69</v>
      </c>
      <c r="C48" s="7">
        <v>500</v>
      </c>
      <c r="D48" s="7">
        <v>100</v>
      </c>
      <c r="E48" s="7">
        <v>0</v>
      </c>
      <c r="F48" s="7">
        <v>30</v>
      </c>
      <c r="G48" s="7">
        <v>70</v>
      </c>
      <c r="H48" s="7">
        <v>0</v>
      </c>
      <c r="I48" s="15" t="s">
        <v>24</v>
      </c>
      <c r="J48" s="15" t="s">
        <v>14</v>
      </c>
      <c r="K48" s="30" t="s">
        <v>15</v>
      </c>
      <c r="P48" s="7">
        <v>100</v>
      </c>
      <c r="Q48" s="7">
        <v>30</v>
      </c>
      <c r="R48" s="36" t="s">
        <v>126</v>
      </c>
      <c r="S48" s="15" t="s">
        <v>120</v>
      </c>
      <c r="T48" s="15" t="s">
        <v>121</v>
      </c>
      <c r="U48" s="30" t="s">
        <v>122</v>
      </c>
      <c r="X48" t="str">
        <f t="shared" si="0"/>
        <v>10030NoLowHumanRNA-seq</v>
      </c>
    </row>
    <row r="49" spans="1:24" x14ac:dyDescent="0.2">
      <c r="A49" s="34"/>
      <c r="B49" s="4" t="s">
        <v>70</v>
      </c>
      <c r="C49" s="5">
        <v>100</v>
      </c>
      <c r="D49" s="5">
        <v>100</v>
      </c>
      <c r="E49" s="5">
        <v>0</v>
      </c>
      <c r="F49" s="5">
        <v>40</v>
      </c>
      <c r="G49" s="5">
        <v>60</v>
      </c>
      <c r="H49" s="5">
        <v>0</v>
      </c>
      <c r="I49" s="13" t="s">
        <v>24</v>
      </c>
      <c r="J49" s="13" t="s">
        <v>14</v>
      </c>
      <c r="K49" s="28" t="s">
        <v>15</v>
      </c>
      <c r="P49" s="5">
        <v>100</v>
      </c>
      <c r="Q49" s="5">
        <v>40</v>
      </c>
      <c r="R49" s="36" t="s">
        <v>126</v>
      </c>
      <c r="S49" s="13" t="s">
        <v>120</v>
      </c>
      <c r="T49" s="13" t="s">
        <v>121</v>
      </c>
      <c r="U49" s="28" t="s">
        <v>122</v>
      </c>
      <c r="X49" t="str">
        <f t="shared" si="0"/>
        <v>10040NoLowHumanRNA-seq</v>
      </c>
    </row>
    <row r="50" spans="1:24" x14ac:dyDescent="0.2">
      <c r="A50" s="34"/>
      <c r="B50" s="11" t="s">
        <v>71</v>
      </c>
      <c r="C50">
        <v>200</v>
      </c>
      <c r="D50">
        <v>100</v>
      </c>
      <c r="E50">
        <v>0</v>
      </c>
      <c r="F50">
        <v>40</v>
      </c>
      <c r="G50">
        <v>60</v>
      </c>
      <c r="H50">
        <v>0</v>
      </c>
      <c r="I50" s="21" t="s">
        <v>24</v>
      </c>
      <c r="J50" s="21" t="s">
        <v>14</v>
      </c>
      <c r="K50" s="29" t="s">
        <v>15</v>
      </c>
      <c r="P50">
        <v>100</v>
      </c>
      <c r="Q50">
        <v>40</v>
      </c>
      <c r="R50" s="36" t="s">
        <v>126</v>
      </c>
      <c r="S50" s="21" t="s">
        <v>120</v>
      </c>
      <c r="T50" s="21" t="s">
        <v>121</v>
      </c>
      <c r="U50" s="29" t="s">
        <v>122</v>
      </c>
      <c r="X50" t="str">
        <f t="shared" si="0"/>
        <v>10040NoLowHumanRNA-seq</v>
      </c>
    </row>
    <row r="51" spans="1:24" x14ac:dyDescent="0.2">
      <c r="A51" s="34"/>
      <c r="B51" s="11" t="s">
        <v>72</v>
      </c>
      <c r="C51">
        <v>300</v>
      </c>
      <c r="D51">
        <v>100</v>
      </c>
      <c r="E51">
        <v>0</v>
      </c>
      <c r="F51">
        <v>40</v>
      </c>
      <c r="G51">
        <v>60</v>
      </c>
      <c r="H51">
        <v>0</v>
      </c>
      <c r="I51" s="21" t="s">
        <v>24</v>
      </c>
      <c r="J51" s="21" t="s">
        <v>14</v>
      </c>
      <c r="K51" s="29" t="s">
        <v>15</v>
      </c>
      <c r="P51">
        <v>100</v>
      </c>
      <c r="Q51">
        <v>40</v>
      </c>
      <c r="R51" s="36" t="s">
        <v>126</v>
      </c>
      <c r="S51" s="21" t="s">
        <v>120</v>
      </c>
      <c r="T51" s="21" t="s">
        <v>121</v>
      </c>
      <c r="U51" s="29" t="s">
        <v>122</v>
      </c>
      <c r="X51" t="str">
        <f t="shared" si="0"/>
        <v>10040NoLowHumanRNA-seq</v>
      </c>
    </row>
    <row r="52" spans="1:24" x14ac:dyDescent="0.2">
      <c r="A52" s="34"/>
      <c r="B52" s="11" t="s">
        <v>73</v>
      </c>
      <c r="C52">
        <v>400</v>
      </c>
      <c r="D52">
        <v>100</v>
      </c>
      <c r="E52">
        <v>0</v>
      </c>
      <c r="F52">
        <v>40</v>
      </c>
      <c r="G52">
        <v>60</v>
      </c>
      <c r="H52">
        <v>0</v>
      </c>
      <c r="I52" s="21" t="s">
        <v>24</v>
      </c>
      <c r="J52" s="21" t="s">
        <v>14</v>
      </c>
      <c r="K52" s="29" t="s">
        <v>15</v>
      </c>
      <c r="P52">
        <v>100</v>
      </c>
      <c r="Q52">
        <v>40</v>
      </c>
      <c r="R52" s="36" t="s">
        <v>126</v>
      </c>
      <c r="S52" s="21" t="s">
        <v>120</v>
      </c>
      <c r="T52" s="21" t="s">
        <v>121</v>
      </c>
      <c r="U52" s="29" t="s">
        <v>122</v>
      </c>
      <c r="X52" t="str">
        <f t="shared" si="0"/>
        <v>10040NoLowHumanRNA-seq</v>
      </c>
    </row>
    <row r="53" spans="1:24" x14ac:dyDescent="0.2">
      <c r="A53" s="34"/>
      <c r="B53" s="6" t="s">
        <v>74</v>
      </c>
      <c r="C53" s="7">
        <v>500</v>
      </c>
      <c r="D53" s="7">
        <v>100</v>
      </c>
      <c r="E53" s="7">
        <v>0</v>
      </c>
      <c r="F53" s="7">
        <v>40</v>
      </c>
      <c r="G53" s="7">
        <v>60</v>
      </c>
      <c r="H53" s="7">
        <v>0</v>
      </c>
      <c r="I53" s="15" t="s">
        <v>24</v>
      </c>
      <c r="J53" s="15" t="s">
        <v>14</v>
      </c>
      <c r="K53" s="30" t="s">
        <v>15</v>
      </c>
      <c r="P53" s="7">
        <v>100</v>
      </c>
      <c r="Q53" s="7">
        <v>40</v>
      </c>
      <c r="R53" s="36" t="s">
        <v>126</v>
      </c>
      <c r="S53" s="15" t="s">
        <v>120</v>
      </c>
      <c r="T53" s="15" t="s">
        <v>121</v>
      </c>
      <c r="U53" s="30" t="s">
        <v>122</v>
      </c>
      <c r="X53" t="str">
        <f t="shared" si="0"/>
        <v>10040NoLowHumanRNA-seq</v>
      </c>
    </row>
    <row r="54" spans="1:24" x14ac:dyDescent="0.2">
      <c r="A54" s="34"/>
      <c r="B54" s="4" t="s">
        <v>75</v>
      </c>
      <c r="C54" s="5">
        <v>100</v>
      </c>
      <c r="D54" s="5">
        <v>100</v>
      </c>
      <c r="E54" s="5">
        <v>0</v>
      </c>
      <c r="F54" s="5">
        <v>50</v>
      </c>
      <c r="G54" s="5">
        <v>50</v>
      </c>
      <c r="H54" s="5">
        <v>0</v>
      </c>
      <c r="I54" s="13" t="s">
        <v>24</v>
      </c>
      <c r="J54" s="13" t="s">
        <v>14</v>
      </c>
      <c r="K54" s="20" t="s">
        <v>15</v>
      </c>
      <c r="P54" s="5">
        <v>100</v>
      </c>
      <c r="Q54" s="5">
        <v>50</v>
      </c>
      <c r="R54" s="36" t="s">
        <v>126</v>
      </c>
      <c r="S54" s="13" t="s">
        <v>120</v>
      </c>
      <c r="T54" s="13" t="s">
        <v>121</v>
      </c>
      <c r="U54" s="20" t="s">
        <v>122</v>
      </c>
      <c r="X54" t="str">
        <f t="shared" si="0"/>
        <v>10050NoLowHumanRNA-seq</v>
      </c>
    </row>
    <row r="55" spans="1:24" x14ac:dyDescent="0.2">
      <c r="A55" s="34"/>
      <c r="B55" s="11" t="s">
        <v>76</v>
      </c>
      <c r="C55">
        <v>200</v>
      </c>
      <c r="D55">
        <v>100</v>
      </c>
      <c r="E55">
        <v>0</v>
      </c>
      <c r="F55">
        <v>50</v>
      </c>
      <c r="G55">
        <v>50</v>
      </c>
      <c r="H55">
        <v>0</v>
      </c>
      <c r="I55" s="24" t="s">
        <v>13</v>
      </c>
      <c r="J55" s="21" t="s">
        <v>14</v>
      </c>
      <c r="K55" s="31" t="s">
        <v>15</v>
      </c>
      <c r="P55">
        <v>100</v>
      </c>
      <c r="Q55">
        <v>50</v>
      </c>
      <c r="R55" s="36" t="s">
        <v>126</v>
      </c>
      <c r="S55" s="24" t="s">
        <v>119</v>
      </c>
      <c r="T55" s="21" t="s">
        <v>121</v>
      </c>
      <c r="U55" s="31" t="s">
        <v>122</v>
      </c>
      <c r="X55" t="str">
        <f t="shared" si="0"/>
        <v>10050NoHighHumanRNA-seq</v>
      </c>
    </row>
    <row r="56" spans="1:24" x14ac:dyDescent="0.2">
      <c r="A56" s="34"/>
      <c r="B56" s="11" t="s">
        <v>77</v>
      </c>
      <c r="C56">
        <v>300</v>
      </c>
      <c r="D56">
        <v>100</v>
      </c>
      <c r="E56">
        <v>0</v>
      </c>
      <c r="F56">
        <v>50</v>
      </c>
      <c r="G56">
        <v>50</v>
      </c>
      <c r="H56">
        <v>0</v>
      </c>
      <c r="I56" s="24" t="s">
        <v>13</v>
      </c>
      <c r="J56" s="21" t="s">
        <v>14</v>
      </c>
      <c r="K56" s="31" t="s">
        <v>15</v>
      </c>
      <c r="P56">
        <v>100</v>
      </c>
      <c r="Q56">
        <v>50</v>
      </c>
      <c r="R56" s="36" t="s">
        <v>126</v>
      </c>
      <c r="S56" s="24" t="s">
        <v>119</v>
      </c>
      <c r="T56" s="21" t="s">
        <v>121</v>
      </c>
      <c r="U56" s="31" t="s">
        <v>122</v>
      </c>
      <c r="X56" t="str">
        <f t="shared" si="0"/>
        <v>10050NoHighHumanRNA-seq</v>
      </c>
    </row>
    <row r="57" spans="1:24" x14ac:dyDescent="0.2">
      <c r="A57" s="34"/>
      <c r="B57" s="11" t="s">
        <v>78</v>
      </c>
      <c r="C57">
        <v>400</v>
      </c>
      <c r="D57">
        <v>100</v>
      </c>
      <c r="E57">
        <v>0</v>
      </c>
      <c r="F57">
        <v>50</v>
      </c>
      <c r="G57">
        <v>50</v>
      </c>
      <c r="H57">
        <v>0</v>
      </c>
      <c r="I57" s="24" t="s">
        <v>13</v>
      </c>
      <c r="J57" s="21" t="s">
        <v>14</v>
      </c>
      <c r="K57" s="31" t="s">
        <v>15</v>
      </c>
      <c r="P57">
        <v>100</v>
      </c>
      <c r="Q57">
        <v>50</v>
      </c>
      <c r="R57" s="36" t="s">
        <v>126</v>
      </c>
      <c r="S57" s="24" t="s">
        <v>119</v>
      </c>
      <c r="T57" s="21" t="s">
        <v>121</v>
      </c>
      <c r="U57" s="31" t="s">
        <v>122</v>
      </c>
      <c r="X57" t="str">
        <f t="shared" si="0"/>
        <v>10050NoHighHumanRNA-seq</v>
      </c>
    </row>
    <row r="58" spans="1:24" x14ac:dyDescent="0.2">
      <c r="A58" s="34"/>
      <c r="B58" s="6" t="s">
        <v>79</v>
      </c>
      <c r="C58" s="7">
        <v>500</v>
      </c>
      <c r="D58" s="7">
        <v>100</v>
      </c>
      <c r="E58" s="7">
        <v>0</v>
      </c>
      <c r="F58" s="7">
        <v>50</v>
      </c>
      <c r="G58" s="7">
        <v>50</v>
      </c>
      <c r="H58" s="7">
        <v>0</v>
      </c>
      <c r="I58" s="15" t="s">
        <v>24</v>
      </c>
      <c r="J58" s="15" t="s">
        <v>14</v>
      </c>
      <c r="K58" s="32" t="s">
        <v>15</v>
      </c>
      <c r="P58" s="7">
        <v>100</v>
      </c>
      <c r="Q58" s="7">
        <v>50</v>
      </c>
      <c r="R58" s="36" t="s">
        <v>126</v>
      </c>
      <c r="S58" s="15" t="s">
        <v>120</v>
      </c>
      <c r="T58" s="15" t="s">
        <v>121</v>
      </c>
      <c r="U58" s="32" t="s">
        <v>122</v>
      </c>
      <c r="X58" t="str">
        <f t="shared" si="0"/>
        <v>10050NoLowHumanRNA-seq</v>
      </c>
    </row>
    <row r="59" spans="1:24" x14ac:dyDescent="0.2">
      <c r="A59" s="34"/>
      <c r="B59" s="4" t="s">
        <v>80</v>
      </c>
      <c r="C59" s="5">
        <v>100</v>
      </c>
      <c r="D59" s="5">
        <v>100</v>
      </c>
      <c r="E59" s="5">
        <v>0</v>
      </c>
      <c r="F59" s="5">
        <v>60</v>
      </c>
      <c r="G59" s="5">
        <v>40</v>
      </c>
      <c r="H59" s="5">
        <v>0</v>
      </c>
      <c r="I59" s="19" t="s">
        <v>13</v>
      </c>
      <c r="J59" s="13" t="s">
        <v>14</v>
      </c>
      <c r="K59" s="20" t="s">
        <v>15</v>
      </c>
      <c r="P59" s="5">
        <v>100</v>
      </c>
      <c r="Q59" s="5">
        <v>60</v>
      </c>
      <c r="R59" s="36" t="s">
        <v>126</v>
      </c>
      <c r="S59" s="19" t="s">
        <v>119</v>
      </c>
      <c r="T59" s="13" t="s">
        <v>121</v>
      </c>
      <c r="U59" s="20" t="s">
        <v>122</v>
      </c>
      <c r="X59" t="str">
        <f t="shared" si="0"/>
        <v>10060NoHighHumanRNA-seq</v>
      </c>
    </row>
    <row r="60" spans="1:24" x14ac:dyDescent="0.2">
      <c r="A60" s="34"/>
      <c r="B60" s="11" t="s">
        <v>81</v>
      </c>
      <c r="C60">
        <v>200</v>
      </c>
      <c r="D60">
        <v>100</v>
      </c>
      <c r="E60">
        <v>0</v>
      </c>
      <c r="F60">
        <v>60</v>
      </c>
      <c r="G60">
        <v>40</v>
      </c>
      <c r="H60">
        <v>0</v>
      </c>
      <c r="I60" s="24" t="s">
        <v>13</v>
      </c>
      <c r="J60" s="21" t="s">
        <v>14</v>
      </c>
      <c r="K60" s="31" t="s">
        <v>15</v>
      </c>
      <c r="P60">
        <v>100</v>
      </c>
      <c r="Q60">
        <v>60</v>
      </c>
      <c r="R60" s="36" t="s">
        <v>126</v>
      </c>
      <c r="S60" s="24" t="s">
        <v>119</v>
      </c>
      <c r="T60" s="21" t="s">
        <v>121</v>
      </c>
      <c r="U60" s="31" t="s">
        <v>122</v>
      </c>
      <c r="X60" t="str">
        <f t="shared" si="0"/>
        <v>10060NoHighHumanRNA-seq</v>
      </c>
    </row>
    <row r="61" spans="1:24" x14ac:dyDescent="0.2">
      <c r="A61" s="34"/>
      <c r="B61" s="11" t="s">
        <v>82</v>
      </c>
      <c r="C61">
        <v>300</v>
      </c>
      <c r="D61">
        <v>100</v>
      </c>
      <c r="E61">
        <v>0</v>
      </c>
      <c r="F61">
        <v>60</v>
      </c>
      <c r="G61">
        <v>40</v>
      </c>
      <c r="H61">
        <v>0</v>
      </c>
      <c r="I61" s="24" t="s">
        <v>13</v>
      </c>
      <c r="J61" s="21" t="s">
        <v>14</v>
      </c>
      <c r="K61" s="31" t="s">
        <v>15</v>
      </c>
      <c r="P61">
        <v>100</v>
      </c>
      <c r="Q61">
        <v>60</v>
      </c>
      <c r="R61" s="36" t="s">
        <v>126</v>
      </c>
      <c r="S61" s="24" t="s">
        <v>119</v>
      </c>
      <c r="T61" s="21" t="s">
        <v>121</v>
      </c>
      <c r="U61" s="31" t="s">
        <v>122</v>
      </c>
      <c r="X61" t="str">
        <f t="shared" si="0"/>
        <v>10060NoHighHumanRNA-seq</v>
      </c>
    </row>
    <row r="62" spans="1:24" x14ac:dyDescent="0.2">
      <c r="A62" s="34"/>
      <c r="B62" s="11" t="s">
        <v>83</v>
      </c>
      <c r="C62">
        <v>400</v>
      </c>
      <c r="D62">
        <v>100</v>
      </c>
      <c r="E62">
        <v>0</v>
      </c>
      <c r="F62">
        <v>60</v>
      </c>
      <c r="G62">
        <v>40</v>
      </c>
      <c r="H62">
        <v>0</v>
      </c>
      <c r="I62" s="24" t="s">
        <v>13</v>
      </c>
      <c r="J62" s="21" t="s">
        <v>14</v>
      </c>
      <c r="K62" s="31" t="s">
        <v>15</v>
      </c>
      <c r="P62">
        <v>100</v>
      </c>
      <c r="Q62">
        <v>60</v>
      </c>
      <c r="R62" s="36" t="s">
        <v>126</v>
      </c>
      <c r="S62" s="24" t="s">
        <v>119</v>
      </c>
      <c r="T62" s="21" t="s">
        <v>121</v>
      </c>
      <c r="U62" s="31" t="s">
        <v>122</v>
      </c>
      <c r="X62" t="str">
        <f t="shared" si="0"/>
        <v>10060NoHighHumanRNA-seq</v>
      </c>
    </row>
    <row r="63" spans="1:24" x14ac:dyDescent="0.2">
      <c r="A63" s="34"/>
      <c r="B63" s="6" t="s">
        <v>84</v>
      </c>
      <c r="C63" s="7">
        <v>500</v>
      </c>
      <c r="D63" s="7">
        <v>100</v>
      </c>
      <c r="E63" s="7">
        <v>0</v>
      </c>
      <c r="F63" s="7">
        <v>60</v>
      </c>
      <c r="G63" s="7">
        <v>40</v>
      </c>
      <c r="H63" s="7">
        <v>0</v>
      </c>
      <c r="I63" s="26" t="s">
        <v>13</v>
      </c>
      <c r="J63" s="15" t="s">
        <v>14</v>
      </c>
      <c r="K63" s="32" t="s">
        <v>15</v>
      </c>
      <c r="P63" s="7">
        <v>100</v>
      </c>
      <c r="Q63" s="7">
        <v>60</v>
      </c>
      <c r="R63" s="36" t="s">
        <v>126</v>
      </c>
      <c r="S63" s="26" t="s">
        <v>119</v>
      </c>
      <c r="T63" s="15" t="s">
        <v>121</v>
      </c>
      <c r="U63" s="32" t="s">
        <v>122</v>
      </c>
      <c r="X63" t="str">
        <f t="shared" si="0"/>
        <v>10060NoHighHumanRNA-seq</v>
      </c>
    </row>
    <row r="64" spans="1:24" x14ac:dyDescent="0.2">
      <c r="A64" s="34"/>
      <c r="B64" s="4" t="s">
        <v>85</v>
      </c>
      <c r="C64" s="5">
        <v>100</v>
      </c>
      <c r="D64" s="5">
        <v>100</v>
      </c>
      <c r="E64" s="5">
        <v>0</v>
      </c>
      <c r="F64" s="5">
        <v>70</v>
      </c>
      <c r="G64" s="5">
        <v>30</v>
      </c>
      <c r="H64" s="5">
        <v>0</v>
      </c>
      <c r="I64" s="19" t="s">
        <v>13</v>
      </c>
      <c r="J64" s="13" t="s">
        <v>14</v>
      </c>
      <c r="K64" s="20" t="s">
        <v>15</v>
      </c>
      <c r="P64" s="5">
        <v>100</v>
      </c>
      <c r="Q64" s="5">
        <v>70</v>
      </c>
      <c r="R64" s="36" t="s">
        <v>126</v>
      </c>
      <c r="S64" s="19" t="s">
        <v>119</v>
      </c>
      <c r="T64" s="13" t="s">
        <v>121</v>
      </c>
      <c r="U64" s="20" t="s">
        <v>122</v>
      </c>
      <c r="X64" t="str">
        <f t="shared" si="0"/>
        <v>10070NoHighHumanRNA-seq</v>
      </c>
    </row>
    <row r="65" spans="1:24" x14ac:dyDescent="0.2">
      <c r="A65" s="34"/>
      <c r="B65" s="11" t="s">
        <v>86</v>
      </c>
      <c r="C65">
        <v>200</v>
      </c>
      <c r="D65">
        <v>100</v>
      </c>
      <c r="E65">
        <v>0</v>
      </c>
      <c r="F65">
        <v>70</v>
      </c>
      <c r="G65">
        <v>30</v>
      </c>
      <c r="H65">
        <v>0</v>
      </c>
      <c r="I65" s="24" t="s">
        <v>13</v>
      </c>
      <c r="J65" s="21" t="s">
        <v>14</v>
      </c>
      <c r="K65" s="31" t="s">
        <v>15</v>
      </c>
      <c r="P65">
        <v>100</v>
      </c>
      <c r="Q65">
        <v>70</v>
      </c>
      <c r="R65" s="36" t="s">
        <v>126</v>
      </c>
      <c r="S65" s="24" t="s">
        <v>119</v>
      </c>
      <c r="T65" s="21" t="s">
        <v>121</v>
      </c>
      <c r="U65" s="31" t="s">
        <v>122</v>
      </c>
      <c r="X65" t="str">
        <f t="shared" si="0"/>
        <v>10070NoHighHumanRNA-seq</v>
      </c>
    </row>
    <row r="66" spans="1:24" x14ac:dyDescent="0.2">
      <c r="A66" s="34"/>
      <c r="B66" s="11" t="s">
        <v>87</v>
      </c>
      <c r="C66">
        <v>300</v>
      </c>
      <c r="D66">
        <v>100</v>
      </c>
      <c r="E66">
        <v>0</v>
      </c>
      <c r="F66">
        <v>70</v>
      </c>
      <c r="G66">
        <v>30</v>
      </c>
      <c r="H66">
        <v>0</v>
      </c>
      <c r="I66" s="24" t="s">
        <v>13</v>
      </c>
      <c r="J66" s="21" t="s">
        <v>14</v>
      </c>
      <c r="K66" s="31" t="s">
        <v>15</v>
      </c>
      <c r="P66">
        <v>100</v>
      </c>
      <c r="Q66">
        <v>70</v>
      </c>
      <c r="R66" s="36" t="s">
        <v>126</v>
      </c>
      <c r="S66" s="24" t="s">
        <v>119</v>
      </c>
      <c r="T66" s="21" t="s">
        <v>121</v>
      </c>
      <c r="U66" s="31" t="s">
        <v>122</v>
      </c>
      <c r="X66" t="str">
        <f t="shared" si="0"/>
        <v>10070NoHighHumanRNA-seq</v>
      </c>
    </row>
    <row r="67" spans="1:24" x14ac:dyDescent="0.2">
      <c r="A67" s="34"/>
      <c r="B67" s="11" t="s">
        <v>88</v>
      </c>
      <c r="C67">
        <v>400</v>
      </c>
      <c r="D67">
        <v>100</v>
      </c>
      <c r="E67">
        <v>0</v>
      </c>
      <c r="F67">
        <v>70</v>
      </c>
      <c r="G67">
        <v>30</v>
      </c>
      <c r="H67">
        <v>0</v>
      </c>
      <c r="I67" s="24" t="s">
        <v>13</v>
      </c>
      <c r="J67" s="21" t="s">
        <v>14</v>
      </c>
      <c r="K67" s="31" t="s">
        <v>15</v>
      </c>
      <c r="P67">
        <v>100</v>
      </c>
      <c r="Q67">
        <v>70</v>
      </c>
      <c r="R67" s="36" t="s">
        <v>126</v>
      </c>
      <c r="S67" s="24" t="s">
        <v>119</v>
      </c>
      <c r="T67" s="21" t="s">
        <v>121</v>
      </c>
      <c r="U67" s="31" t="s">
        <v>122</v>
      </c>
      <c r="X67" t="str">
        <f t="shared" ref="X67:X93" si="1">P67&amp;Q67&amp;R67&amp;S67&amp;T67&amp;U67</f>
        <v>10070NoHighHumanRNA-seq</v>
      </c>
    </row>
    <row r="68" spans="1:24" x14ac:dyDescent="0.2">
      <c r="A68" s="35"/>
      <c r="B68" s="6" t="s">
        <v>89</v>
      </c>
      <c r="C68" s="7">
        <v>500</v>
      </c>
      <c r="D68" s="7">
        <v>100</v>
      </c>
      <c r="E68" s="7">
        <v>0</v>
      </c>
      <c r="F68" s="7">
        <v>70</v>
      </c>
      <c r="G68" s="7">
        <v>30</v>
      </c>
      <c r="H68" s="7">
        <v>0</v>
      </c>
      <c r="I68" s="26" t="s">
        <v>13</v>
      </c>
      <c r="J68" s="15" t="s">
        <v>14</v>
      </c>
      <c r="K68" s="32" t="s">
        <v>15</v>
      </c>
      <c r="P68" s="7">
        <v>100</v>
      </c>
      <c r="Q68" s="7">
        <v>70</v>
      </c>
      <c r="R68" s="36" t="s">
        <v>126</v>
      </c>
      <c r="S68" s="26" t="s">
        <v>119</v>
      </c>
      <c r="T68" s="15" t="s">
        <v>121</v>
      </c>
      <c r="U68" s="32" t="s">
        <v>122</v>
      </c>
      <c r="X68" t="str">
        <f t="shared" si="1"/>
        <v>10070NoHighHumanRNA-seq</v>
      </c>
    </row>
    <row r="69" spans="1:24" x14ac:dyDescent="0.2">
      <c r="A69" s="33" t="s">
        <v>90</v>
      </c>
      <c r="B69" s="4" t="s">
        <v>91</v>
      </c>
      <c r="C69" s="5">
        <v>100</v>
      </c>
      <c r="D69" s="5">
        <v>30</v>
      </c>
      <c r="E69" s="5">
        <v>70</v>
      </c>
      <c r="F69" s="5">
        <v>70</v>
      </c>
      <c r="G69" s="5">
        <v>30</v>
      </c>
      <c r="H69" s="5">
        <v>0</v>
      </c>
      <c r="I69" s="19" t="s">
        <v>13</v>
      </c>
      <c r="J69" s="23" t="s">
        <v>14</v>
      </c>
      <c r="K69" s="20" t="s">
        <v>15</v>
      </c>
      <c r="P69" s="5">
        <v>30</v>
      </c>
      <c r="Q69" s="5">
        <v>70</v>
      </c>
      <c r="R69" s="36" t="s">
        <v>126</v>
      </c>
      <c r="S69" s="19" t="s">
        <v>119</v>
      </c>
      <c r="T69" s="23" t="s">
        <v>121</v>
      </c>
      <c r="U69" s="20" t="s">
        <v>122</v>
      </c>
      <c r="X69" t="str">
        <f t="shared" si="1"/>
        <v>3070NoHighHumanRNA-seq</v>
      </c>
    </row>
    <row r="70" spans="1:24" x14ac:dyDescent="0.2">
      <c r="A70" s="34"/>
      <c r="B70" s="11" t="s">
        <v>92</v>
      </c>
      <c r="C70">
        <v>200</v>
      </c>
      <c r="D70">
        <v>30</v>
      </c>
      <c r="E70">
        <v>70</v>
      </c>
      <c r="F70">
        <v>70</v>
      </c>
      <c r="G70">
        <v>30</v>
      </c>
      <c r="H70">
        <v>0</v>
      </c>
      <c r="I70" s="24" t="s">
        <v>13</v>
      </c>
      <c r="J70" s="25" t="s">
        <v>14</v>
      </c>
      <c r="K70" s="31" t="s">
        <v>15</v>
      </c>
      <c r="P70">
        <v>30</v>
      </c>
      <c r="Q70">
        <v>70</v>
      </c>
      <c r="R70" s="36" t="s">
        <v>126</v>
      </c>
      <c r="S70" s="24" t="s">
        <v>119</v>
      </c>
      <c r="T70" s="25" t="s">
        <v>121</v>
      </c>
      <c r="U70" s="31" t="s">
        <v>122</v>
      </c>
      <c r="X70" t="str">
        <f t="shared" si="1"/>
        <v>3070NoHighHumanRNA-seq</v>
      </c>
    </row>
    <row r="71" spans="1:24" x14ac:dyDescent="0.2">
      <c r="A71" s="34"/>
      <c r="B71" s="11" t="s">
        <v>93</v>
      </c>
      <c r="C71">
        <v>300</v>
      </c>
      <c r="D71">
        <v>30</v>
      </c>
      <c r="E71">
        <v>70</v>
      </c>
      <c r="F71">
        <v>70</v>
      </c>
      <c r="G71">
        <v>30</v>
      </c>
      <c r="H71">
        <v>0</v>
      </c>
      <c r="I71" s="24" t="s">
        <v>13</v>
      </c>
      <c r="J71" s="25" t="s">
        <v>14</v>
      </c>
      <c r="K71" s="31" t="s">
        <v>15</v>
      </c>
      <c r="P71">
        <v>30</v>
      </c>
      <c r="Q71">
        <v>70</v>
      </c>
      <c r="R71" s="36" t="s">
        <v>126</v>
      </c>
      <c r="S71" s="24" t="s">
        <v>119</v>
      </c>
      <c r="T71" s="25" t="s">
        <v>121</v>
      </c>
      <c r="U71" s="31" t="s">
        <v>122</v>
      </c>
      <c r="X71" t="str">
        <f t="shared" si="1"/>
        <v>3070NoHighHumanRNA-seq</v>
      </c>
    </row>
    <row r="72" spans="1:24" x14ac:dyDescent="0.2">
      <c r="A72" s="34"/>
      <c r="B72" s="11" t="s">
        <v>94</v>
      </c>
      <c r="C72">
        <v>400</v>
      </c>
      <c r="D72">
        <v>30</v>
      </c>
      <c r="E72">
        <v>70</v>
      </c>
      <c r="F72">
        <v>70</v>
      </c>
      <c r="G72">
        <v>30</v>
      </c>
      <c r="H72">
        <v>0</v>
      </c>
      <c r="I72" s="24" t="s">
        <v>13</v>
      </c>
      <c r="J72" s="25" t="s">
        <v>14</v>
      </c>
      <c r="K72" s="31" t="s">
        <v>15</v>
      </c>
      <c r="P72">
        <v>30</v>
      </c>
      <c r="Q72">
        <v>70</v>
      </c>
      <c r="R72" s="36" t="s">
        <v>126</v>
      </c>
      <c r="S72" s="24" t="s">
        <v>119</v>
      </c>
      <c r="T72" s="25" t="s">
        <v>121</v>
      </c>
      <c r="U72" s="31" t="s">
        <v>122</v>
      </c>
      <c r="X72" t="str">
        <f t="shared" si="1"/>
        <v>3070NoHighHumanRNA-seq</v>
      </c>
    </row>
    <row r="73" spans="1:24" x14ac:dyDescent="0.2">
      <c r="A73" s="34"/>
      <c r="B73" s="11" t="s">
        <v>95</v>
      </c>
      <c r="C73">
        <v>500</v>
      </c>
      <c r="D73">
        <v>30</v>
      </c>
      <c r="E73">
        <v>70</v>
      </c>
      <c r="F73">
        <v>70</v>
      </c>
      <c r="G73">
        <v>30</v>
      </c>
      <c r="H73">
        <v>0</v>
      </c>
      <c r="I73" s="24" t="s">
        <v>13</v>
      </c>
      <c r="J73" s="25" t="s">
        <v>14</v>
      </c>
      <c r="K73" s="31" t="s">
        <v>15</v>
      </c>
      <c r="P73">
        <v>30</v>
      </c>
      <c r="Q73">
        <v>70</v>
      </c>
      <c r="R73" s="36" t="s">
        <v>126</v>
      </c>
      <c r="S73" s="24" t="s">
        <v>119</v>
      </c>
      <c r="T73" s="25" t="s">
        <v>121</v>
      </c>
      <c r="U73" s="31" t="s">
        <v>122</v>
      </c>
      <c r="X73" t="str">
        <f t="shared" si="1"/>
        <v>3070NoHighHumanRNA-seq</v>
      </c>
    </row>
    <row r="74" spans="1:24" x14ac:dyDescent="0.2">
      <c r="A74" s="34"/>
      <c r="B74" s="11" t="s">
        <v>96</v>
      </c>
      <c r="C74">
        <v>100</v>
      </c>
      <c r="D74">
        <v>40</v>
      </c>
      <c r="E74">
        <v>60</v>
      </c>
      <c r="F74">
        <v>60</v>
      </c>
      <c r="G74">
        <v>40</v>
      </c>
      <c r="H74">
        <v>0</v>
      </c>
      <c r="I74" s="24" t="s">
        <v>13</v>
      </c>
      <c r="J74" s="25" t="s">
        <v>14</v>
      </c>
      <c r="K74" s="31" t="s">
        <v>15</v>
      </c>
      <c r="P74">
        <v>40</v>
      </c>
      <c r="Q74">
        <v>60</v>
      </c>
      <c r="R74" s="36" t="s">
        <v>126</v>
      </c>
      <c r="S74" s="24" t="s">
        <v>119</v>
      </c>
      <c r="T74" s="25" t="s">
        <v>121</v>
      </c>
      <c r="U74" s="31" t="s">
        <v>122</v>
      </c>
      <c r="X74" t="str">
        <f t="shared" si="1"/>
        <v>4060NoHighHumanRNA-seq</v>
      </c>
    </row>
    <row r="75" spans="1:24" x14ac:dyDescent="0.2">
      <c r="A75" s="34"/>
      <c r="B75" s="11" t="s">
        <v>97</v>
      </c>
      <c r="C75">
        <v>200</v>
      </c>
      <c r="D75">
        <v>40</v>
      </c>
      <c r="E75">
        <v>60</v>
      </c>
      <c r="F75">
        <v>60</v>
      </c>
      <c r="G75">
        <v>40</v>
      </c>
      <c r="H75">
        <v>0</v>
      </c>
      <c r="I75" s="24" t="s">
        <v>13</v>
      </c>
      <c r="J75" s="25" t="s">
        <v>14</v>
      </c>
      <c r="K75" s="31" t="s">
        <v>15</v>
      </c>
      <c r="P75">
        <v>40</v>
      </c>
      <c r="Q75">
        <v>60</v>
      </c>
      <c r="R75" s="36" t="s">
        <v>126</v>
      </c>
      <c r="S75" s="24" t="s">
        <v>119</v>
      </c>
      <c r="T75" s="25" t="s">
        <v>121</v>
      </c>
      <c r="U75" s="31" t="s">
        <v>122</v>
      </c>
      <c r="X75" t="str">
        <f t="shared" si="1"/>
        <v>4060NoHighHumanRNA-seq</v>
      </c>
    </row>
    <row r="76" spans="1:24" x14ac:dyDescent="0.2">
      <c r="A76" s="34"/>
      <c r="B76" s="11" t="s">
        <v>98</v>
      </c>
      <c r="C76">
        <v>300</v>
      </c>
      <c r="D76">
        <v>40</v>
      </c>
      <c r="E76">
        <v>60</v>
      </c>
      <c r="F76">
        <v>60</v>
      </c>
      <c r="G76">
        <v>40</v>
      </c>
      <c r="H76">
        <v>0</v>
      </c>
      <c r="I76" s="24" t="s">
        <v>13</v>
      </c>
      <c r="J76" s="25" t="s">
        <v>14</v>
      </c>
      <c r="K76" s="31" t="s">
        <v>15</v>
      </c>
      <c r="P76">
        <v>40</v>
      </c>
      <c r="Q76">
        <v>60</v>
      </c>
      <c r="R76" s="36" t="s">
        <v>126</v>
      </c>
      <c r="S76" s="24" t="s">
        <v>119</v>
      </c>
      <c r="T76" s="25" t="s">
        <v>121</v>
      </c>
      <c r="U76" s="31" t="s">
        <v>122</v>
      </c>
      <c r="X76" t="str">
        <f t="shared" si="1"/>
        <v>4060NoHighHumanRNA-seq</v>
      </c>
    </row>
    <row r="77" spans="1:24" x14ac:dyDescent="0.2">
      <c r="A77" s="34"/>
      <c r="B77" s="11" t="s">
        <v>99</v>
      </c>
      <c r="C77">
        <v>400</v>
      </c>
      <c r="D77">
        <v>40</v>
      </c>
      <c r="E77">
        <v>60</v>
      </c>
      <c r="F77">
        <v>60</v>
      </c>
      <c r="G77">
        <v>40</v>
      </c>
      <c r="H77">
        <v>0</v>
      </c>
      <c r="I77" s="24" t="s">
        <v>13</v>
      </c>
      <c r="J77" s="25" t="s">
        <v>14</v>
      </c>
      <c r="K77" s="31" t="s">
        <v>15</v>
      </c>
      <c r="P77">
        <v>40</v>
      </c>
      <c r="Q77">
        <v>60</v>
      </c>
      <c r="R77" s="36" t="s">
        <v>126</v>
      </c>
      <c r="S77" s="24" t="s">
        <v>119</v>
      </c>
      <c r="T77" s="25" t="s">
        <v>121</v>
      </c>
      <c r="U77" s="31" t="s">
        <v>122</v>
      </c>
      <c r="X77" t="str">
        <f t="shared" si="1"/>
        <v>4060NoHighHumanRNA-seq</v>
      </c>
    </row>
    <row r="78" spans="1:24" x14ac:dyDescent="0.2">
      <c r="A78" s="34"/>
      <c r="B78" s="11" t="s">
        <v>100</v>
      </c>
      <c r="C78">
        <v>500</v>
      </c>
      <c r="D78">
        <v>40</v>
      </c>
      <c r="E78">
        <v>60</v>
      </c>
      <c r="F78">
        <v>60</v>
      </c>
      <c r="G78">
        <v>40</v>
      </c>
      <c r="H78">
        <v>0</v>
      </c>
      <c r="I78" s="24" t="s">
        <v>13</v>
      </c>
      <c r="J78" s="25" t="s">
        <v>14</v>
      </c>
      <c r="K78" s="31" t="s">
        <v>15</v>
      </c>
      <c r="P78">
        <v>40</v>
      </c>
      <c r="Q78">
        <v>60</v>
      </c>
      <c r="R78" s="36" t="s">
        <v>126</v>
      </c>
      <c r="S78" s="24" t="s">
        <v>119</v>
      </c>
      <c r="T78" s="25" t="s">
        <v>121</v>
      </c>
      <c r="U78" s="31" t="s">
        <v>122</v>
      </c>
      <c r="X78" t="str">
        <f t="shared" si="1"/>
        <v>4060NoHighHumanRNA-seq</v>
      </c>
    </row>
    <row r="79" spans="1:24" x14ac:dyDescent="0.2">
      <c r="A79" s="34"/>
      <c r="B79" s="11" t="s">
        <v>101</v>
      </c>
      <c r="C79">
        <v>100</v>
      </c>
      <c r="D79">
        <v>50</v>
      </c>
      <c r="E79">
        <v>50</v>
      </c>
      <c r="F79">
        <v>50</v>
      </c>
      <c r="G79">
        <v>50</v>
      </c>
      <c r="H79">
        <v>0</v>
      </c>
      <c r="I79" s="24" t="s">
        <v>13</v>
      </c>
      <c r="J79" s="24" t="s">
        <v>14</v>
      </c>
      <c r="K79" s="31" t="s">
        <v>15</v>
      </c>
      <c r="P79">
        <v>50</v>
      </c>
      <c r="Q79">
        <v>50</v>
      </c>
      <c r="R79" s="36" t="s">
        <v>126</v>
      </c>
      <c r="S79" s="24" t="s">
        <v>119</v>
      </c>
      <c r="T79" s="24" t="s">
        <v>121</v>
      </c>
      <c r="U79" s="31" t="s">
        <v>122</v>
      </c>
      <c r="X79" t="str">
        <f t="shared" si="1"/>
        <v>5050NoHighHumanRNA-seq</v>
      </c>
    </row>
    <row r="80" spans="1:24" x14ac:dyDescent="0.2">
      <c r="A80" s="34"/>
      <c r="B80" s="11" t="s">
        <v>102</v>
      </c>
      <c r="C80">
        <v>200</v>
      </c>
      <c r="D80">
        <v>50</v>
      </c>
      <c r="E80">
        <v>50</v>
      </c>
      <c r="F80">
        <v>50</v>
      </c>
      <c r="G80">
        <v>50</v>
      </c>
      <c r="H80">
        <v>0</v>
      </c>
      <c r="I80" s="24" t="s">
        <v>13</v>
      </c>
      <c r="J80" s="24" t="s">
        <v>14</v>
      </c>
      <c r="K80" s="31" t="s">
        <v>15</v>
      </c>
      <c r="P80">
        <v>50</v>
      </c>
      <c r="Q80">
        <v>50</v>
      </c>
      <c r="R80" s="36" t="s">
        <v>126</v>
      </c>
      <c r="S80" s="24" t="s">
        <v>119</v>
      </c>
      <c r="T80" s="24" t="s">
        <v>121</v>
      </c>
      <c r="U80" s="31" t="s">
        <v>122</v>
      </c>
      <c r="X80" t="str">
        <f t="shared" si="1"/>
        <v>5050NoHighHumanRNA-seq</v>
      </c>
    </row>
    <row r="81" spans="1:24" x14ac:dyDescent="0.2">
      <c r="A81" s="34"/>
      <c r="B81" s="11" t="s">
        <v>103</v>
      </c>
      <c r="C81">
        <v>300</v>
      </c>
      <c r="D81">
        <v>50</v>
      </c>
      <c r="E81">
        <v>50</v>
      </c>
      <c r="F81">
        <v>50</v>
      </c>
      <c r="G81">
        <v>50</v>
      </c>
      <c r="H81">
        <v>0</v>
      </c>
      <c r="I81" s="24" t="s">
        <v>13</v>
      </c>
      <c r="J81" s="24" t="s">
        <v>14</v>
      </c>
      <c r="K81" s="31" t="s">
        <v>15</v>
      </c>
      <c r="P81">
        <v>50</v>
      </c>
      <c r="Q81">
        <v>50</v>
      </c>
      <c r="R81" s="36" t="s">
        <v>126</v>
      </c>
      <c r="S81" s="24" t="s">
        <v>119</v>
      </c>
      <c r="T81" s="24" t="s">
        <v>121</v>
      </c>
      <c r="U81" s="31" t="s">
        <v>122</v>
      </c>
      <c r="X81" t="str">
        <f t="shared" si="1"/>
        <v>5050NoHighHumanRNA-seq</v>
      </c>
    </row>
    <row r="82" spans="1:24" x14ac:dyDescent="0.2">
      <c r="A82" s="34"/>
      <c r="B82" s="11" t="s">
        <v>104</v>
      </c>
      <c r="C82">
        <v>400</v>
      </c>
      <c r="D82">
        <v>50</v>
      </c>
      <c r="E82">
        <v>50</v>
      </c>
      <c r="F82">
        <v>50</v>
      </c>
      <c r="G82">
        <v>50</v>
      </c>
      <c r="H82">
        <v>0</v>
      </c>
      <c r="I82" s="24" t="s">
        <v>13</v>
      </c>
      <c r="J82" s="24" t="s">
        <v>14</v>
      </c>
      <c r="K82" s="31" t="s">
        <v>15</v>
      </c>
      <c r="P82">
        <v>50</v>
      </c>
      <c r="Q82">
        <v>50</v>
      </c>
      <c r="R82" s="36" t="s">
        <v>126</v>
      </c>
      <c r="S82" s="24" t="s">
        <v>119</v>
      </c>
      <c r="T82" s="24" t="s">
        <v>121</v>
      </c>
      <c r="U82" s="31" t="s">
        <v>122</v>
      </c>
      <c r="X82" t="str">
        <f t="shared" si="1"/>
        <v>5050NoHighHumanRNA-seq</v>
      </c>
    </row>
    <row r="83" spans="1:24" x14ac:dyDescent="0.2">
      <c r="A83" s="34"/>
      <c r="B83" s="11" t="s">
        <v>105</v>
      </c>
      <c r="C83">
        <v>500</v>
      </c>
      <c r="D83">
        <v>50</v>
      </c>
      <c r="E83">
        <v>50</v>
      </c>
      <c r="F83">
        <v>50</v>
      </c>
      <c r="G83">
        <v>50</v>
      </c>
      <c r="H83">
        <v>0</v>
      </c>
      <c r="I83" s="24" t="s">
        <v>13</v>
      </c>
      <c r="J83" s="24" t="s">
        <v>14</v>
      </c>
      <c r="K83" s="31" t="s">
        <v>15</v>
      </c>
      <c r="P83">
        <v>50</v>
      </c>
      <c r="Q83">
        <v>50</v>
      </c>
      <c r="R83" s="36" t="s">
        <v>126</v>
      </c>
      <c r="S83" s="24" t="s">
        <v>119</v>
      </c>
      <c r="T83" s="24" t="s">
        <v>121</v>
      </c>
      <c r="U83" s="31" t="s">
        <v>122</v>
      </c>
      <c r="X83" t="str">
        <f t="shared" si="1"/>
        <v>5050NoHighHumanRNA-seq</v>
      </c>
    </row>
    <row r="84" spans="1:24" x14ac:dyDescent="0.2">
      <c r="A84" s="34"/>
      <c r="B84" s="11" t="s">
        <v>106</v>
      </c>
      <c r="C84">
        <v>100</v>
      </c>
      <c r="D84">
        <v>60</v>
      </c>
      <c r="E84">
        <v>40</v>
      </c>
      <c r="F84">
        <v>40</v>
      </c>
      <c r="G84">
        <v>60</v>
      </c>
      <c r="H84">
        <v>0</v>
      </c>
      <c r="I84" s="24" t="s">
        <v>13</v>
      </c>
      <c r="J84" s="24" t="s">
        <v>14</v>
      </c>
      <c r="K84" s="29" t="s">
        <v>15</v>
      </c>
      <c r="P84">
        <v>60</v>
      </c>
      <c r="Q84">
        <v>40</v>
      </c>
      <c r="R84" s="36" t="s">
        <v>126</v>
      </c>
      <c r="S84" s="24" t="s">
        <v>119</v>
      </c>
      <c r="T84" s="24" t="s">
        <v>121</v>
      </c>
      <c r="U84" s="29" t="s">
        <v>122</v>
      </c>
      <c r="X84" t="str">
        <f t="shared" si="1"/>
        <v>6040NoHighHumanRNA-seq</v>
      </c>
    </row>
    <row r="85" spans="1:24" x14ac:dyDescent="0.2">
      <c r="A85" s="34"/>
      <c r="B85" s="11" t="s">
        <v>107</v>
      </c>
      <c r="C85">
        <v>200</v>
      </c>
      <c r="D85">
        <v>60</v>
      </c>
      <c r="E85">
        <v>40</v>
      </c>
      <c r="F85">
        <v>40</v>
      </c>
      <c r="G85">
        <v>60</v>
      </c>
      <c r="H85">
        <v>0</v>
      </c>
      <c r="I85" s="24" t="s">
        <v>13</v>
      </c>
      <c r="J85" s="24" t="s">
        <v>14</v>
      </c>
      <c r="K85" s="29" t="s">
        <v>15</v>
      </c>
      <c r="P85">
        <v>60</v>
      </c>
      <c r="Q85">
        <v>40</v>
      </c>
      <c r="R85" s="36" t="s">
        <v>126</v>
      </c>
      <c r="S85" s="24" t="s">
        <v>119</v>
      </c>
      <c r="T85" s="24" t="s">
        <v>121</v>
      </c>
      <c r="U85" s="29" t="s">
        <v>122</v>
      </c>
      <c r="X85" t="str">
        <f t="shared" si="1"/>
        <v>6040NoHighHumanRNA-seq</v>
      </c>
    </row>
    <row r="86" spans="1:24" x14ac:dyDescent="0.2">
      <c r="A86" s="34"/>
      <c r="B86" s="11" t="s">
        <v>108</v>
      </c>
      <c r="C86">
        <v>300</v>
      </c>
      <c r="D86">
        <v>60</v>
      </c>
      <c r="E86">
        <v>40</v>
      </c>
      <c r="F86">
        <v>40</v>
      </c>
      <c r="G86">
        <v>60</v>
      </c>
      <c r="H86">
        <v>0</v>
      </c>
      <c r="I86" s="24" t="s">
        <v>13</v>
      </c>
      <c r="J86" s="24" t="s">
        <v>14</v>
      </c>
      <c r="K86" s="29" t="s">
        <v>15</v>
      </c>
      <c r="P86">
        <v>60</v>
      </c>
      <c r="Q86">
        <v>40</v>
      </c>
      <c r="R86" s="36" t="s">
        <v>126</v>
      </c>
      <c r="S86" s="24" t="s">
        <v>119</v>
      </c>
      <c r="T86" s="24" t="s">
        <v>121</v>
      </c>
      <c r="U86" s="29" t="s">
        <v>122</v>
      </c>
      <c r="X86" t="str">
        <f t="shared" si="1"/>
        <v>6040NoHighHumanRNA-seq</v>
      </c>
    </row>
    <row r="87" spans="1:24" x14ac:dyDescent="0.2">
      <c r="A87" s="34"/>
      <c r="B87" s="11" t="s">
        <v>109</v>
      </c>
      <c r="C87">
        <v>400</v>
      </c>
      <c r="D87">
        <v>60</v>
      </c>
      <c r="E87">
        <v>40</v>
      </c>
      <c r="F87">
        <v>40</v>
      </c>
      <c r="G87">
        <v>60</v>
      </c>
      <c r="H87">
        <v>0</v>
      </c>
      <c r="I87" s="24" t="s">
        <v>13</v>
      </c>
      <c r="J87" s="24" t="s">
        <v>14</v>
      </c>
      <c r="K87" s="29" t="s">
        <v>15</v>
      </c>
      <c r="P87">
        <v>60</v>
      </c>
      <c r="Q87">
        <v>40</v>
      </c>
      <c r="R87" s="36" t="s">
        <v>126</v>
      </c>
      <c r="S87" s="24" t="s">
        <v>119</v>
      </c>
      <c r="T87" s="24" t="s">
        <v>121</v>
      </c>
      <c r="U87" s="29" t="s">
        <v>122</v>
      </c>
      <c r="X87" t="str">
        <f t="shared" si="1"/>
        <v>6040NoHighHumanRNA-seq</v>
      </c>
    </row>
    <row r="88" spans="1:24" x14ac:dyDescent="0.2">
      <c r="A88" s="34"/>
      <c r="B88" s="11" t="s">
        <v>110</v>
      </c>
      <c r="C88">
        <v>500</v>
      </c>
      <c r="D88">
        <v>60</v>
      </c>
      <c r="E88">
        <v>40</v>
      </c>
      <c r="F88">
        <v>40</v>
      </c>
      <c r="G88">
        <v>60</v>
      </c>
      <c r="H88">
        <v>0</v>
      </c>
      <c r="I88" s="24" t="s">
        <v>13</v>
      </c>
      <c r="J88" s="24" t="s">
        <v>14</v>
      </c>
      <c r="K88" s="29" t="s">
        <v>15</v>
      </c>
      <c r="P88">
        <v>60</v>
      </c>
      <c r="Q88">
        <v>40</v>
      </c>
      <c r="R88" s="36" t="s">
        <v>126</v>
      </c>
      <c r="S88" s="24" t="s">
        <v>119</v>
      </c>
      <c r="T88" s="24" t="s">
        <v>121</v>
      </c>
      <c r="U88" s="29" t="s">
        <v>122</v>
      </c>
      <c r="X88" t="str">
        <f t="shared" si="1"/>
        <v>6040NoHighHumanRNA-seq</v>
      </c>
    </row>
    <row r="89" spans="1:24" x14ac:dyDescent="0.2">
      <c r="A89" s="34"/>
      <c r="B89" s="11" t="s">
        <v>111</v>
      </c>
      <c r="C89">
        <v>100</v>
      </c>
      <c r="D89">
        <v>70</v>
      </c>
      <c r="E89">
        <v>30</v>
      </c>
      <c r="F89">
        <v>30</v>
      </c>
      <c r="G89">
        <v>70</v>
      </c>
      <c r="H89">
        <v>0</v>
      </c>
      <c r="I89" s="24" t="s">
        <v>13</v>
      </c>
      <c r="J89" s="24" t="s">
        <v>14</v>
      </c>
      <c r="K89" s="29" t="s">
        <v>15</v>
      </c>
      <c r="P89">
        <v>70</v>
      </c>
      <c r="Q89">
        <v>30</v>
      </c>
      <c r="R89" s="36" t="s">
        <v>126</v>
      </c>
      <c r="S89" s="24" t="s">
        <v>119</v>
      </c>
      <c r="T89" s="24" t="s">
        <v>121</v>
      </c>
      <c r="U89" s="29" t="s">
        <v>122</v>
      </c>
      <c r="X89" t="str">
        <f t="shared" si="1"/>
        <v>7030NoHighHumanRNA-seq</v>
      </c>
    </row>
    <row r="90" spans="1:24" x14ac:dyDescent="0.2">
      <c r="A90" s="34"/>
      <c r="B90" s="11" t="s">
        <v>112</v>
      </c>
      <c r="C90">
        <v>200</v>
      </c>
      <c r="D90">
        <v>70</v>
      </c>
      <c r="E90">
        <v>30</v>
      </c>
      <c r="F90">
        <v>30</v>
      </c>
      <c r="G90">
        <v>70</v>
      </c>
      <c r="H90">
        <v>0</v>
      </c>
      <c r="I90" s="21" t="s">
        <v>24</v>
      </c>
      <c r="J90" s="24" t="s">
        <v>14</v>
      </c>
      <c r="K90" s="29" t="s">
        <v>15</v>
      </c>
      <c r="P90">
        <v>70</v>
      </c>
      <c r="Q90">
        <v>30</v>
      </c>
      <c r="R90" s="36" t="s">
        <v>126</v>
      </c>
      <c r="S90" s="21" t="s">
        <v>120</v>
      </c>
      <c r="T90" s="24" t="s">
        <v>121</v>
      </c>
      <c r="U90" s="29" t="s">
        <v>122</v>
      </c>
      <c r="X90" t="str">
        <f t="shared" si="1"/>
        <v>7030NoLowHumanRNA-seq</v>
      </c>
    </row>
    <row r="91" spans="1:24" x14ac:dyDescent="0.2">
      <c r="A91" s="34"/>
      <c r="B91" s="11" t="s">
        <v>113</v>
      </c>
      <c r="C91">
        <v>300</v>
      </c>
      <c r="D91">
        <v>70</v>
      </c>
      <c r="E91">
        <v>30</v>
      </c>
      <c r="F91">
        <v>30</v>
      </c>
      <c r="G91">
        <v>70</v>
      </c>
      <c r="H91">
        <v>0</v>
      </c>
      <c r="I91" s="21" t="s">
        <v>24</v>
      </c>
      <c r="J91" s="24" t="s">
        <v>14</v>
      </c>
      <c r="K91" s="29" t="s">
        <v>15</v>
      </c>
      <c r="P91">
        <v>70</v>
      </c>
      <c r="Q91">
        <v>30</v>
      </c>
      <c r="R91" s="36" t="s">
        <v>126</v>
      </c>
      <c r="S91" s="21" t="s">
        <v>120</v>
      </c>
      <c r="T91" s="24" t="s">
        <v>121</v>
      </c>
      <c r="U91" s="29" t="s">
        <v>122</v>
      </c>
      <c r="X91" t="str">
        <f t="shared" si="1"/>
        <v>7030NoLowHumanRNA-seq</v>
      </c>
    </row>
    <row r="92" spans="1:24" x14ac:dyDescent="0.2">
      <c r="A92" s="34"/>
      <c r="B92" s="11" t="s">
        <v>114</v>
      </c>
      <c r="C92">
        <v>400</v>
      </c>
      <c r="D92">
        <v>70</v>
      </c>
      <c r="E92">
        <v>30</v>
      </c>
      <c r="F92">
        <v>30</v>
      </c>
      <c r="G92">
        <v>70</v>
      </c>
      <c r="H92">
        <v>0</v>
      </c>
      <c r="I92" s="21" t="s">
        <v>24</v>
      </c>
      <c r="J92" s="24" t="s">
        <v>14</v>
      </c>
      <c r="K92" s="29" t="s">
        <v>15</v>
      </c>
      <c r="P92">
        <v>70</v>
      </c>
      <c r="Q92">
        <v>30</v>
      </c>
      <c r="R92" s="36" t="s">
        <v>126</v>
      </c>
      <c r="S92" s="21" t="s">
        <v>120</v>
      </c>
      <c r="T92" s="24" t="s">
        <v>121</v>
      </c>
      <c r="U92" s="29" t="s">
        <v>122</v>
      </c>
      <c r="X92" t="str">
        <f t="shared" si="1"/>
        <v>7030NoLowHumanRNA-seq</v>
      </c>
    </row>
    <row r="93" spans="1:24" x14ac:dyDescent="0.2">
      <c r="A93" s="35"/>
      <c r="B93" s="6" t="s">
        <v>115</v>
      </c>
      <c r="C93" s="7">
        <v>500</v>
      </c>
      <c r="D93" s="7">
        <v>70</v>
      </c>
      <c r="E93" s="7">
        <v>30</v>
      </c>
      <c r="F93" s="7">
        <v>30</v>
      </c>
      <c r="G93" s="7">
        <v>70</v>
      </c>
      <c r="H93" s="7">
        <v>0</v>
      </c>
      <c r="I93" s="15" t="s">
        <v>24</v>
      </c>
      <c r="J93" s="26" t="s">
        <v>14</v>
      </c>
      <c r="K93" s="30" t="s">
        <v>15</v>
      </c>
      <c r="P93" s="7">
        <v>70</v>
      </c>
      <c r="Q93" s="7">
        <v>30</v>
      </c>
      <c r="R93" s="36" t="s">
        <v>126</v>
      </c>
      <c r="S93" s="15" t="s">
        <v>120</v>
      </c>
      <c r="T93" s="26" t="s">
        <v>121</v>
      </c>
      <c r="U93" s="30" t="s">
        <v>122</v>
      </c>
      <c r="X93" t="str">
        <f t="shared" si="1"/>
        <v>7030NoLowHumanRNA-seq</v>
      </c>
    </row>
  </sheetData>
  <mergeCells count="7">
    <mergeCell ref="A44:A68"/>
    <mergeCell ref="A69:A93"/>
    <mergeCell ref="A2:A5"/>
    <mergeCell ref="A7:A8"/>
    <mergeCell ref="A9:A11"/>
    <mergeCell ref="A12:A18"/>
    <mergeCell ref="A19:A4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Who_call_tests (2)</vt:lpstr>
      <vt:lpstr>SeqWho_call_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opher Bennett</cp:lastModifiedBy>
  <dcterms:created xsi:type="dcterms:W3CDTF">2021-02-07T14:46:48Z</dcterms:created>
  <dcterms:modified xsi:type="dcterms:W3CDTF">2021-03-01T23:0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126</vt:lpwstr>
  </property>
</Properties>
</file>